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ngyi/Desktop/课题/uHM/sub process/20240114-final 校稿/"/>
    </mc:Choice>
  </mc:AlternateContent>
  <xr:revisionPtr revIDLastSave="0" documentId="13_ncr:1_{49BDD37E-5F6B-804E-A58E-233323F06D1A}" xr6:coauthVersionLast="47" xr6:coauthVersionMax="47" xr10:uidLastSave="{00000000-0000-0000-0000-000000000000}"/>
  <bookViews>
    <workbookView xWindow="0" yWindow="500" windowWidth="28800" windowHeight="16520" activeTab="6" xr2:uid="{218BDA9D-B505-D64A-8BC7-CE48F5488F1E}"/>
  </bookViews>
  <sheets>
    <sheet name="Table S1" sheetId="6" r:id="rId1"/>
    <sheet name="Table S2" sheetId="3" r:id="rId2"/>
    <sheet name="Table S3-1" sheetId="8" r:id="rId3"/>
    <sheet name="Table S3-2" sheetId="9" r:id="rId4"/>
    <sheet name="Table S3-3" sheetId="10" r:id="rId5"/>
    <sheet name="Table S4" sheetId="11" r:id="rId6"/>
    <sheet name="Table S5" sheetId="12" r:id="rId7"/>
  </sheets>
  <definedNames>
    <definedName name="_xlnm._FilterDatabase" localSheetId="1" hidden="1">'Table S2'!$A$3:$HK$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8" l="1"/>
  <c r="F6" i="8"/>
  <c r="F7" i="8"/>
  <c r="F8" i="8"/>
  <c r="F9" i="8"/>
  <c r="F10" i="8"/>
  <c r="F11" i="8"/>
  <c r="F12" i="8"/>
</calcChain>
</file>

<file path=xl/sharedStrings.xml><?xml version="1.0" encoding="utf-8"?>
<sst xmlns="http://schemas.openxmlformats.org/spreadsheetml/2006/main" count="2334" uniqueCount="1106">
  <si>
    <t>Familiy</t>
    <phoneticPr fontId="1" type="noConversion"/>
  </si>
  <si>
    <t>Sex</t>
    <phoneticPr fontId="1" type="noConversion"/>
  </si>
  <si>
    <t xml:space="preserve">Age </t>
    <phoneticPr fontId="1" type="noConversion"/>
  </si>
  <si>
    <t>ID</t>
    <phoneticPr fontId="1" type="noConversion"/>
  </si>
  <si>
    <t>at onset</t>
    <phoneticPr fontId="1" type="noConversion"/>
  </si>
  <si>
    <t>at exam</t>
    <phoneticPr fontId="1" type="noConversion"/>
  </si>
  <si>
    <t>First</t>
    <phoneticPr fontId="1" type="noConversion"/>
  </si>
  <si>
    <t>symptom</t>
    <phoneticPr fontId="1" type="noConversion"/>
  </si>
  <si>
    <t>OD</t>
    <phoneticPr fontId="1" type="noConversion"/>
  </si>
  <si>
    <t>OS</t>
    <phoneticPr fontId="1" type="noConversion"/>
  </si>
  <si>
    <t>Inheritence</t>
    <phoneticPr fontId="1" type="noConversion"/>
  </si>
  <si>
    <t>M</t>
  </si>
  <si>
    <t>M</t>
    <phoneticPr fontId="1" type="noConversion"/>
  </si>
  <si>
    <t>3y6m</t>
  </si>
  <si>
    <t>4y7m</t>
  </si>
  <si>
    <t>F</t>
  </si>
  <si>
    <t>3y4m</t>
  </si>
  <si>
    <t>PV on PE</t>
  </si>
  <si>
    <t>NA</t>
  </si>
  <si>
    <t>6y5m</t>
  </si>
  <si>
    <t>6y6m</t>
  </si>
  <si>
    <t>EC</t>
  </si>
  <si>
    <t>4y10m</t>
  </si>
  <si>
    <t>5y</t>
  </si>
  <si>
    <t>6y1m</t>
  </si>
  <si>
    <t>4y11m</t>
  </si>
  <si>
    <t>5y3m</t>
  </si>
  <si>
    <t>4y6m</t>
  </si>
  <si>
    <t>EC-NYS, PV on PE</t>
  </si>
  <si>
    <t>4y9m</t>
  </si>
  <si>
    <t>5y4m</t>
  </si>
  <si>
    <t>5y11m</t>
  </si>
  <si>
    <t>2y3m</t>
  </si>
  <si>
    <t>4y3m</t>
  </si>
  <si>
    <t>5y5m</t>
  </si>
  <si>
    <t>7y8m</t>
  </si>
  <si>
    <t>7y11m</t>
  </si>
  <si>
    <t>5y2m</t>
  </si>
  <si>
    <t>WES</t>
  </si>
  <si>
    <t>2y7m</t>
  </si>
  <si>
    <t>3y7m</t>
  </si>
  <si>
    <t>1y4m</t>
  </si>
  <si>
    <t>3y</t>
  </si>
  <si>
    <t>6y4m</t>
  </si>
  <si>
    <t>6y11m</t>
  </si>
  <si>
    <t>7y7m</t>
  </si>
  <si>
    <t>un</t>
  </si>
  <si>
    <t>5y6m</t>
  </si>
  <si>
    <t>2y</t>
  </si>
  <si>
    <t>3y10m</t>
  </si>
  <si>
    <t>4y</t>
  </si>
  <si>
    <t>6y7m</t>
  </si>
  <si>
    <t>4y2m</t>
  </si>
  <si>
    <t>5y1m</t>
  </si>
  <si>
    <t>5y7m</t>
  </si>
  <si>
    <t>3y3m</t>
  </si>
  <si>
    <t>3y9m</t>
  </si>
  <si>
    <t>2y8m</t>
  </si>
  <si>
    <t>2y9m</t>
  </si>
  <si>
    <t>13y</t>
  </si>
  <si>
    <t>14y8m</t>
  </si>
  <si>
    <t>FC</t>
  </si>
  <si>
    <t>8y1m</t>
  </si>
  <si>
    <t>7y9m</t>
  </si>
  <si>
    <t>6y2m</t>
  </si>
  <si>
    <t>30y5m</t>
  </si>
  <si>
    <t>6y</t>
  </si>
  <si>
    <t>3y5m</t>
  </si>
  <si>
    <t>6y10m</t>
  </si>
  <si>
    <t>7y5m</t>
  </si>
  <si>
    <t>4y1m</t>
  </si>
  <si>
    <t>8y5m</t>
  </si>
  <si>
    <t>8y7m</t>
  </si>
  <si>
    <t>3y1m</t>
  </si>
  <si>
    <t>3y2m</t>
  </si>
  <si>
    <t>6y3m</t>
  </si>
  <si>
    <t>5y10m</t>
  </si>
  <si>
    <t>18y4m</t>
  </si>
  <si>
    <t>3y8m</t>
  </si>
  <si>
    <t>4y8m</t>
  </si>
  <si>
    <t>1y</t>
  </si>
  <si>
    <t>4y10</t>
  </si>
  <si>
    <t>3y11m</t>
  </si>
  <si>
    <t>1y5m</t>
  </si>
  <si>
    <t>8y8m</t>
  </si>
  <si>
    <t>9y8m</t>
  </si>
  <si>
    <t>7y1m</t>
  </si>
  <si>
    <t>9y1m</t>
  </si>
  <si>
    <t>PVou</t>
  </si>
  <si>
    <t>AL (mm)</t>
    <phoneticPr fontId="1" type="noConversion"/>
  </si>
  <si>
    <t>/</t>
    <phoneticPr fontId="1" type="noConversion"/>
  </si>
  <si>
    <t>WES</t>
    <phoneticPr fontId="1" type="noConversion"/>
  </si>
  <si>
    <t>COL11A1</t>
    <phoneticPr fontId="1" type="noConversion"/>
  </si>
  <si>
    <t>AD</t>
    <phoneticPr fontId="1" type="noConversion"/>
  </si>
  <si>
    <t>3y4m</t>
    <phoneticPr fontId="1" type="noConversion"/>
  </si>
  <si>
    <t>PV on PE</t>
    <phoneticPr fontId="1" type="noConversion"/>
  </si>
  <si>
    <t>COL2A1</t>
    <phoneticPr fontId="1" type="noConversion"/>
  </si>
  <si>
    <t>F</t>
    <phoneticPr fontId="1" type="noConversion"/>
  </si>
  <si>
    <t>3y3m</t>
    <phoneticPr fontId="1" type="noConversion"/>
  </si>
  <si>
    <t>8y10m</t>
    <phoneticPr fontId="1" type="noConversion"/>
  </si>
  <si>
    <t>PV on PE, exotropia</t>
    <phoneticPr fontId="1" type="noConversion"/>
  </si>
  <si>
    <t>6y3m</t>
    <phoneticPr fontId="1" type="noConversion"/>
  </si>
  <si>
    <t>ZEB2</t>
    <phoneticPr fontId="1" type="noConversion"/>
  </si>
  <si>
    <t>TSPAN12</t>
    <phoneticPr fontId="1" type="noConversion"/>
  </si>
  <si>
    <t>EC</t>
    <phoneticPr fontId="1" type="noConversion"/>
  </si>
  <si>
    <t>11y5m</t>
    <phoneticPr fontId="1" type="noConversion"/>
  </si>
  <si>
    <t>Extropia</t>
    <phoneticPr fontId="1" type="noConversion"/>
  </si>
  <si>
    <t>FZD4</t>
    <phoneticPr fontId="1" type="noConversion"/>
  </si>
  <si>
    <t>LRP5</t>
    <phoneticPr fontId="1" type="noConversion"/>
  </si>
  <si>
    <t>FBN1</t>
    <phoneticPr fontId="1" type="noConversion"/>
  </si>
  <si>
    <t>5y10m</t>
    <phoneticPr fontId="1" type="noConversion"/>
  </si>
  <si>
    <t>GPR143</t>
    <phoneticPr fontId="1" type="noConversion"/>
  </si>
  <si>
    <t>XL</t>
    <phoneticPr fontId="1" type="noConversion"/>
  </si>
  <si>
    <t>PAX6</t>
    <phoneticPr fontId="1" type="noConversion"/>
  </si>
  <si>
    <t>7y8m</t>
    <phoneticPr fontId="1" type="noConversion"/>
  </si>
  <si>
    <t>Nearsightedness</t>
    <phoneticPr fontId="1" type="noConversion"/>
  </si>
  <si>
    <t>GPR179</t>
    <phoneticPr fontId="1" type="noConversion"/>
  </si>
  <si>
    <t>AR</t>
    <phoneticPr fontId="1" type="noConversion"/>
  </si>
  <si>
    <t>4y2m</t>
    <phoneticPr fontId="1" type="noConversion"/>
  </si>
  <si>
    <t>4y</t>
    <phoneticPr fontId="1" type="noConversion"/>
  </si>
  <si>
    <t xml:space="preserve">/ </t>
    <phoneticPr fontId="1" type="noConversion"/>
  </si>
  <si>
    <t>2y5m</t>
    <phoneticPr fontId="1" type="noConversion"/>
  </si>
  <si>
    <t>2y11m</t>
    <phoneticPr fontId="1" type="noConversion"/>
  </si>
  <si>
    <t>4y7m</t>
    <phoneticPr fontId="1" type="noConversion"/>
  </si>
  <si>
    <t>FRMD7</t>
    <phoneticPr fontId="1" type="noConversion"/>
  </si>
  <si>
    <t>HM on PE</t>
    <phoneticPr fontId="1" type="noConversion"/>
  </si>
  <si>
    <t>4y6m</t>
    <phoneticPr fontId="1" type="noConversion"/>
  </si>
  <si>
    <t>10m</t>
    <phoneticPr fontId="1" type="noConversion"/>
  </si>
  <si>
    <t>4y11m</t>
    <phoneticPr fontId="1" type="noConversion"/>
  </si>
  <si>
    <t>5y11m</t>
    <phoneticPr fontId="1" type="noConversion"/>
  </si>
  <si>
    <t>6y</t>
    <phoneticPr fontId="1" type="noConversion"/>
  </si>
  <si>
    <t xml:space="preserve">HM on PE and exotropia </t>
    <phoneticPr fontId="1" type="noConversion"/>
  </si>
  <si>
    <t>Esotropia</t>
    <phoneticPr fontId="1" type="noConversion"/>
  </si>
  <si>
    <t>Photophobia on PE</t>
    <phoneticPr fontId="1" type="noConversion"/>
  </si>
  <si>
    <t>MYP</t>
    <phoneticPr fontId="1" type="noConversion"/>
  </si>
  <si>
    <t>2y9m</t>
    <phoneticPr fontId="1" type="noConversion"/>
  </si>
  <si>
    <t>3y</t>
    <phoneticPr fontId="1" type="noConversion"/>
  </si>
  <si>
    <t>un</t>
    <phoneticPr fontId="1" type="noConversion"/>
  </si>
  <si>
    <t>29y</t>
    <phoneticPr fontId="1" type="noConversion"/>
  </si>
  <si>
    <t>CACNA1F</t>
    <phoneticPr fontId="1" type="noConversion"/>
  </si>
  <si>
    <t>4y4m</t>
    <phoneticPr fontId="1" type="noConversion"/>
  </si>
  <si>
    <t>TES(736)</t>
  </si>
  <si>
    <t>TES(736)</t>
    <phoneticPr fontId="1" type="noConversion"/>
  </si>
  <si>
    <t>VA (Snellen)</t>
    <phoneticPr fontId="1" type="noConversion"/>
  </si>
  <si>
    <t>Physical examination</t>
    <phoneticPr fontId="1" type="noConversion"/>
  </si>
  <si>
    <t>NA</t>
    <phoneticPr fontId="1" type="noConversion"/>
  </si>
  <si>
    <t>Refraction (SER)</t>
    <phoneticPr fontId="1" type="noConversion"/>
  </si>
  <si>
    <t>Notes: above data is based on available clinical data from patients with unilateral high myopia.</t>
    <phoneticPr fontId="1" type="noConversion"/>
  </si>
  <si>
    <t>F2-II:2</t>
    <phoneticPr fontId="1" type="noConversion"/>
  </si>
  <si>
    <t>F3-II:3</t>
    <phoneticPr fontId="1" type="noConversion"/>
  </si>
  <si>
    <t>F4-II:1</t>
    <phoneticPr fontId="1" type="noConversion"/>
  </si>
  <si>
    <t>F5-II:1</t>
    <phoneticPr fontId="1" type="noConversion"/>
  </si>
  <si>
    <t>F7-II:2</t>
    <phoneticPr fontId="1" type="noConversion"/>
  </si>
  <si>
    <t>F8-II:1</t>
    <phoneticPr fontId="1" type="noConversion"/>
  </si>
  <si>
    <t>F9-II:1</t>
    <phoneticPr fontId="1" type="noConversion"/>
  </si>
  <si>
    <t>F10-II:1</t>
    <phoneticPr fontId="1" type="noConversion"/>
  </si>
  <si>
    <t>F11-II:1</t>
    <phoneticPr fontId="1" type="noConversion"/>
  </si>
  <si>
    <t>F12-II:1</t>
    <phoneticPr fontId="1" type="noConversion"/>
  </si>
  <si>
    <t>F14-II:1</t>
    <phoneticPr fontId="1" type="noConversion"/>
  </si>
  <si>
    <t>F15-II:2</t>
    <phoneticPr fontId="1" type="noConversion"/>
  </si>
  <si>
    <t>F16-II:1</t>
    <phoneticPr fontId="1" type="noConversion"/>
  </si>
  <si>
    <t>F17-II:1</t>
    <phoneticPr fontId="1" type="noConversion"/>
  </si>
  <si>
    <t>F18-II:1</t>
    <phoneticPr fontId="1" type="noConversion"/>
  </si>
  <si>
    <t>F19-II:1</t>
    <phoneticPr fontId="1" type="noConversion"/>
  </si>
  <si>
    <t>OPN1LW</t>
  </si>
  <si>
    <t>F21-II:1</t>
    <phoneticPr fontId="1" type="noConversion"/>
  </si>
  <si>
    <t>F22-II:1</t>
    <phoneticPr fontId="1" type="noConversion"/>
  </si>
  <si>
    <t>F24-II:1</t>
    <phoneticPr fontId="1" type="noConversion"/>
  </si>
  <si>
    <t>F25-II:1</t>
    <phoneticPr fontId="1" type="noConversion"/>
  </si>
  <si>
    <t>F26-II:1</t>
    <phoneticPr fontId="1" type="noConversion"/>
  </si>
  <si>
    <t>F27-II:1</t>
    <phoneticPr fontId="1" type="noConversion"/>
  </si>
  <si>
    <t>F28-II:1</t>
    <phoneticPr fontId="1" type="noConversion"/>
  </si>
  <si>
    <t>F29-II:1</t>
    <phoneticPr fontId="1" type="noConversion"/>
  </si>
  <si>
    <t>F30-II:1</t>
    <phoneticPr fontId="1" type="noConversion"/>
  </si>
  <si>
    <t>F31-II:1</t>
    <phoneticPr fontId="1" type="noConversion"/>
  </si>
  <si>
    <t>F32-II:1</t>
    <phoneticPr fontId="1" type="noConversion"/>
  </si>
  <si>
    <t>F33-II:1</t>
    <phoneticPr fontId="1" type="noConversion"/>
  </si>
  <si>
    <t>F34-II:1</t>
    <phoneticPr fontId="1" type="noConversion"/>
  </si>
  <si>
    <t>F35-II:1</t>
    <phoneticPr fontId="1" type="noConversion"/>
  </si>
  <si>
    <t>F36-II:1</t>
    <phoneticPr fontId="1" type="noConversion"/>
  </si>
  <si>
    <t>F37-II:1</t>
    <phoneticPr fontId="1" type="noConversion"/>
  </si>
  <si>
    <t>F38-II:1</t>
    <phoneticPr fontId="1" type="noConversion"/>
  </si>
  <si>
    <t>F39-II:1</t>
    <phoneticPr fontId="1" type="noConversion"/>
  </si>
  <si>
    <t>F40-II:1</t>
    <phoneticPr fontId="1" type="noConversion"/>
  </si>
  <si>
    <t>F23-II:1</t>
    <phoneticPr fontId="1" type="noConversion"/>
  </si>
  <si>
    <t>F41-II:1</t>
    <phoneticPr fontId="1" type="noConversion"/>
  </si>
  <si>
    <t>F42-II:1</t>
    <phoneticPr fontId="1" type="noConversion"/>
  </si>
  <si>
    <t>F43-II:1</t>
    <phoneticPr fontId="1" type="noConversion"/>
  </si>
  <si>
    <t>F44-II:1</t>
    <phoneticPr fontId="1" type="noConversion"/>
  </si>
  <si>
    <t>F45-II:1</t>
    <phoneticPr fontId="1" type="noConversion"/>
  </si>
  <si>
    <t>F46-II:1</t>
    <phoneticPr fontId="1" type="noConversion"/>
  </si>
  <si>
    <t>F47-II:1</t>
    <phoneticPr fontId="1" type="noConversion"/>
  </si>
  <si>
    <t>F48-II:1</t>
    <phoneticPr fontId="1" type="noConversion"/>
  </si>
  <si>
    <t>F49-II:1</t>
    <phoneticPr fontId="1" type="noConversion"/>
  </si>
  <si>
    <t>F50-II:1</t>
    <phoneticPr fontId="1" type="noConversion"/>
  </si>
  <si>
    <t>F52-II:1</t>
    <phoneticPr fontId="1" type="noConversion"/>
  </si>
  <si>
    <t>F53-II:1</t>
    <phoneticPr fontId="1" type="noConversion"/>
  </si>
  <si>
    <t>F54-II:1</t>
    <phoneticPr fontId="1" type="noConversion"/>
  </si>
  <si>
    <t>F55-II:1</t>
    <phoneticPr fontId="1" type="noConversion"/>
  </si>
  <si>
    <t>F56-II:1</t>
    <phoneticPr fontId="1" type="noConversion"/>
  </si>
  <si>
    <t>F57-II:1</t>
    <phoneticPr fontId="1" type="noConversion"/>
  </si>
  <si>
    <t>F58-II:1</t>
    <phoneticPr fontId="1" type="noConversion"/>
  </si>
  <si>
    <t>F59-II:1</t>
    <phoneticPr fontId="1" type="noConversion"/>
  </si>
  <si>
    <t>F60-II:1</t>
    <phoneticPr fontId="1" type="noConversion"/>
  </si>
  <si>
    <t>F61-II:1</t>
    <phoneticPr fontId="1" type="noConversion"/>
  </si>
  <si>
    <t>F62-II:1</t>
    <phoneticPr fontId="1" type="noConversion"/>
  </si>
  <si>
    <t>F63-II:1</t>
    <phoneticPr fontId="1" type="noConversion"/>
  </si>
  <si>
    <t>F64-II:1</t>
    <phoneticPr fontId="1" type="noConversion"/>
  </si>
  <si>
    <t>F65-II:1</t>
    <phoneticPr fontId="1" type="noConversion"/>
  </si>
  <si>
    <t>F66-II:1</t>
    <phoneticPr fontId="1" type="noConversion"/>
  </si>
  <si>
    <t>F67-II:1</t>
    <phoneticPr fontId="1" type="noConversion"/>
  </si>
  <si>
    <t>F68-II:1</t>
    <phoneticPr fontId="1" type="noConversion"/>
  </si>
  <si>
    <t>F69-II:1</t>
    <phoneticPr fontId="1" type="noConversion"/>
  </si>
  <si>
    <t>F70-II:1</t>
    <phoneticPr fontId="1" type="noConversion"/>
  </si>
  <si>
    <t>F71-II:1</t>
    <phoneticPr fontId="1" type="noConversion"/>
  </si>
  <si>
    <t>F72-II:1</t>
    <phoneticPr fontId="1" type="noConversion"/>
  </si>
  <si>
    <t>F73-II:1</t>
    <phoneticPr fontId="1" type="noConversion"/>
  </si>
  <si>
    <t>F74-II:1</t>
    <phoneticPr fontId="1" type="noConversion"/>
  </si>
  <si>
    <t>F75-II:1</t>
    <phoneticPr fontId="1" type="noConversion"/>
  </si>
  <si>
    <t>1.75</t>
    <phoneticPr fontId="1" type="noConversion"/>
  </si>
  <si>
    <t>Genetic</t>
    <phoneticPr fontId="1" type="noConversion"/>
  </si>
  <si>
    <t>diagnosis</t>
    <phoneticPr fontId="1" type="noConversion"/>
  </si>
  <si>
    <t>FC</t>
    <phoneticPr fontId="1" type="noConversion"/>
  </si>
  <si>
    <t>Molecular</t>
    <phoneticPr fontId="1" type="noConversion"/>
  </si>
  <si>
    <t>test</t>
    <phoneticPr fontId="1" type="noConversion"/>
  </si>
  <si>
    <t>Suspected AD</t>
    <phoneticPr fontId="1" type="noConversion"/>
  </si>
  <si>
    <t>Sporadic</t>
    <phoneticPr fontId="1" type="noConversion"/>
  </si>
  <si>
    <t xml:space="preserve">Suspected AD </t>
    <phoneticPr fontId="1" type="noConversion"/>
  </si>
  <si>
    <t>Suspected AR</t>
    <phoneticPr fontId="1" type="noConversion"/>
  </si>
  <si>
    <t>F51-II:1</t>
    <phoneticPr fontId="1" type="noConversion"/>
  </si>
  <si>
    <t xml:space="preserve">M=Male; F=Female; VA=Visual acuity; N=Normal; NA=Not available; EC=early childhood; PE=Poor eye; PV=Poor vision; HM=high myopia; </t>
    <phoneticPr fontId="1" type="noConversion"/>
  </si>
  <si>
    <t>TES (736)</t>
    <phoneticPr fontId="1" type="noConversion"/>
  </si>
  <si>
    <t>WES=whole exome sequencing; TES= target exome sequencing; MYP=myopia; XL=X-linked</t>
    <phoneticPr fontId="1" type="noConversion"/>
  </si>
  <si>
    <r>
      <t>SER=Spherical equivalent refractive errors; HM</t>
    </r>
    <r>
      <rPr>
        <vertAlign val="superscript"/>
        <sz val="12"/>
        <color theme="1"/>
        <rFont val="Arial"/>
        <family val="2"/>
      </rPr>
      <t>#</t>
    </r>
    <r>
      <rPr>
        <sz val="12"/>
        <color theme="1"/>
        <rFont val="Arial"/>
        <family val="2"/>
      </rPr>
      <t xml:space="preserve">=Hand movement; FC=finger counting; AD=autosomal dominant；AR=autosomal recessive; </t>
    </r>
    <phoneticPr fontId="1" type="noConversion"/>
  </si>
  <si>
    <t>Strabismus</t>
    <phoneticPr fontId="1" type="noConversion"/>
  </si>
  <si>
    <t>No</t>
  </si>
  <si>
    <t>Yes</t>
  </si>
  <si>
    <t>Peripheral retinal degeneration</t>
    <phoneticPr fontId="1" type="noConversion"/>
  </si>
  <si>
    <t>Hypopigmentation</t>
    <phoneticPr fontId="1" type="noConversion"/>
  </si>
  <si>
    <t>Neovascularization</t>
    <phoneticPr fontId="1" type="noConversion"/>
  </si>
  <si>
    <t>Fluorescein leakage (FFA)</t>
    <phoneticPr fontId="1" type="noConversion"/>
  </si>
  <si>
    <t>Lattice degeneration</t>
    <phoneticPr fontId="1" type="noConversion"/>
  </si>
  <si>
    <t>peripheral retinal degeneration</t>
    <phoneticPr fontId="1" type="noConversion"/>
  </si>
  <si>
    <t>+/+</t>
    <phoneticPr fontId="1" type="noConversion"/>
  </si>
  <si>
    <t>-/-</t>
    <phoneticPr fontId="1" type="noConversion"/>
  </si>
  <si>
    <t>-/+</t>
    <phoneticPr fontId="1" type="noConversion"/>
  </si>
  <si>
    <t>+/-</t>
    <phoneticPr fontId="1" type="noConversion"/>
  </si>
  <si>
    <t>+/+*</t>
    <phoneticPr fontId="1" type="noConversion"/>
  </si>
  <si>
    <t>F1-II:1</t>
    <phoneticPr fontId="1" type="noConversion"/>
  </si>
  <si>
    <t>-/+*</t>
    <phoneticPr fontId="1" type="noConversion"/>
  </si>
  <si>
    <t>Pigmentary changes</t>
    <phoneticPr fontId="1" type="noConversion"/>
  </si>
  <si>
    <t>Table S1. The gene list of the ophthalmic targeted exome sequencing panel included 736 genes</t>
    <phoneticPr fontId="12" type="noConversion"/>
  </si>
  <si>
    <t>Gene name</t>
  </si>
  <si>
    <t>GeneID</t>
  </si>
  <si>
    <t>ADGRA3</t>
  </si>
  <si>
    <t>ATP1A3</t>
  </si>
  <si>
    <t>B3GLCT</t>
  </si>
  <si>
    <t>BBS9</t>
  </si>
  <si>
    <t>CFAP410</t>
  </si>
  <si>
    <t>CRPPA</t>
  </si>
  <si>
    <t>GALNT15</t>
  </si>
  <si>
    <t>HDGFL3</t>
  </si>
  <si>
    <t>LRMDA</t>
  </si>
  <si>
    <t>PCARE</t>
  </si>
  <si>
    <t>TWNK</t>
  </si>
  <si>
    <t>AAAS</t>
    <phoneticPr fontId="13" type="noConversion"/>
  </si>
  <si>
    <t>ABCA4</t>
  </si>
  <si>
    <t>ABCB6</t>
  </si>
  <si>
    <t>ABCC6</t>
  </si>
  <si>
    <t>ABHD12</t>
  </si>
  <si>
    <t>ABHD5</t>
  </si>
  <si>
    <t>ACBD5</t>
  </si>
  <si>
    <t>ACO2</t>
  </si>
  <si>
    <t>ACOT1</t>
  </si>
  <si>
    <t>ACOX1</t>
    <phoneticPr fontId="13" type="noConversion"/>
  </si>
  <si>
    <t>ACTA2</t>
    <phoneticPr fontId="13" type="noConversion"/>
  </si>
  <si>
    <t>ACTB</t>
  </si>
  <si>
    <t>ACTBL2</t>
  </si>
  <si>
    <t>ACTG1</t>
  </si>
  <si>
    <t>ACVRL1</t>
  </si>
  <si>
    <t>ADAM9</t>
  </si>
  <si>
    <t>ADAMTS10</t>
    <phoneticPr fontId="13" type="noConversion"/>
  </si>
  <si>
    <t>ADAMTS17</t>
  </si>
  <si>
    <t>ADAMTS18</t>
  </si>
  <si>
    <t>ADAMTS2</t>
    <phoneticPr fontId="13" type="noConversion"/>
  </si>
  <si>
    <t>ADAMTSL4</t>
    <phoneticPr fontId="13" type="noConversion"/>
  </si>
  <si>
    <t>ADGRV1</t>
  </si>
  <si>
    <t>ADIPOR1</t>
  </si>
  <si>
    <t>AFG3L2</t>
  </si>
  <si>
    <t>AGBL1</t>
  </si>
  <si>
    <t>AGBL5</t>
  </si>
  <si>
    <t>AGK</t>
    <phoneticPr fontId="13" type="noConversion"/>
  </si>
  <si>
    <t> 55750</t>
  </si>
  <si>
    <t>AGPS</t>
    <phoneticPr fontId="13" type="noConversion"/>
  </si>
  <si>
    <t>AGRN</t>
    <phoneticPr fontId="13" type="noConversion"/>
  </si>
  <si>
    <t>AGXT</t>
    <phoneticPr fontId="13" type="noConversion"/>
  </si>
  <si>
    <t>AHI1</t>
  </si>
  <si>
    <t>AHR</t>
  </si>
  <si>
    <t>AIPL1</t>
  </si>
  <si>
    <t>AIRE</t>
  </si>
  <si>
    <t>ALDH18A1</t>
    <phoneticPr fontId="13" type="noConversion"/>
  </si>
  <si>
    <t>ALDH1A3</t>
    <phoneticPr fontId="13" type="noConversion"/>
  </si>
  <si>
    <t>ALDH3A2</t>
    <phoneticPr fontId="13" type="noConversion"/>
  </si>
  <si>
    <t>ALDOA</t>
  </si>
  <si>
    <t>ALG1</t>
    <phoneticPr fontId="13" type="noConversion"/>
  </si>
  <si>
    <t>ALG2</t>
  </si>
  <si>
    <t>ALG3</t>
    <phoneticPr fontId="13" type="noConversion"/>
  </si>
  <si>
    <t>ALG6</t>
    <phoneticPr fontId="13" type="noConversion"/>
  </si>
  <si>
    <t>ALMS1</t>
  </si>
  <si>
    <t>ALX1</t>
  </si>
  <si>
    <t>ALX3</t>
    <phoneticPr fontId="13" type="noConversion"/>
  </si>
  <si>
    <t>AMACR</t>
    <phoneticPr fontId="13" type="noConversion"/>
  </si>
  <si>
    <t>ANTXR1</t>
    <phoneticPr fontId="13" type="noConversion"/>
  </si>
  <si>
    <t>AP3B1</t>
  </si>
  <si>
    <t>AP3D1</t>
  </si>
  <si>
    <t>APOA1</t>
    <phoneticPr fontId="13" type="noConversion"/>
  </si>
  <si>
    <t>APOPT1</t>
  </si>
  <si>
    <t>APTX</t>
    <phoneticPr fontId="13" type="noConversion"/>
  </si>
  <si>
    <t>ARHGAP31</t>
  </si>
  <si>
    <t>ARHGEF18</t>
  </si>
  <si>
    <t>ARL13B</t>
    <phoneticPr fontId="13" type="noConversion"/>
  </si>
  <si>
    <t>ARL2BP</t>
  </si>
  <si>
    <t>ARL3</t>
  </si>
  <si>
    <t>ARL6</t>
  </si>
  <si>
    <t>ARR3</t>
  </si>
  <si>
    <t>ARSB</t>
    <phoneticPr fontId="13" type="noConversion"/>
  </si>
  <si>
    <t>ARSG</t>
  </si>
  <si>
    <t> 22901</t>
  </si>
  <si>
    <t>ARX</t>
    <phoneticPr fontId="13" type="noConversion"/>
  </si>
  <si>
    <t>ASB10</t>
    <phoneticPr fontId="13" type="noConversion"/>
  </si>
  <si>
    <t>ASPA</t>
    <phoneticPr fontId="13" type="noConversion"/>
  </si>
  <si>
    <t>ASPH</t>
  </si>
  <si>
    <t>ASRGL1</t>
  </si>
  <si>
    <t>ASXL1</t>
  </si>
  <si>
    <t>ATAD3A</t>
  </si>
  <si>
    <t>ATCAY</t>
    <phoneticPr fontId="13" type="noConversion"/>
  </si>
  <si>
    <t>ATF6</t>
  </si>
  <si>
    <t>ATIC</t>
  </si>
  <si>
    <t>ATM</t>
    <phoneticPr fontId="13" type="noConversion"/>
  </si>
  <si>
    <t>ATOH7</t>
  </si>
  <si>
    <t>ATP13A2</t>
  </si>
  <si>
    <t>ATP7B</t>
    <phoneticPr fontId="13" type="noConversion"/>
  </si>
  <si>
    <t>B3GALNT2</t>
  </si>
  <si>
    <t>B3GAT3</t>
    <phoneticPr fontId="13" type="noConversion"/>
  </si>
  <si>
    <t>BBIP1</t>
  </si>
  <si>
    <t>BBS1</t>
  </si>
  <si>
    <t>BBS10</t>
  </si>
  <si>
    <t>BBS12</t>
  </si>
  <si>
    <t>BBS2</t>
  </si>
  <si>
    <t>BBS4</t>
  </si>
  <si>
    <t>BBS5</t>
  </si>
  <si>
    <t>BBS7</t>
  </si>
  <si>
    <t>BCOR</t>
    <phoneticPr fontId="13" type="noConversion"/>
  </si>
  <si>
    <t>BCS1L</t>
  </si>
  <si>
    <t>BEST1</t>
  </si>
  <si>
    <t>BFSP1</t>
  </si>
  <si>
    <t>BFSP2</t>
  </si>
  <si>
    <t>BLM</t>
  </si>
  <si>
    <t>BLOC1S3</t>
  </si>
  <si>
    <t>BLOC1S6</t>
  </si>
  <si>
    <t>BMP1</t>
    <phoneticPr fontId="13" type="noConversion"/>
  </si>
  <si>
    <t>BMP4</t>
  </si>
  <si>
    <t>BSG</t>
    <phoneticPr fontId="13" type="noConversion"/>
  </si>
  <si>
    <t>C12ORF57</t>
  </si>
  <si>
    <t>C12orf65</t>
  </si>
  <si>
    <t>C1QTNF5</t>
  </si>
  <si>
    <t>C8orf37</t>
  </si>
  <si>
    <t>CA2</t>
    <phoneticPr fontId="13" type="noConversion"/>
  </si>
  <si>
    <t>CA4</t>
  </si>
  <si>
    <t>CABP4</t>
  </si>
  <si>
    <t>CACNA1F</t>
  </si>
  <si>
    <t>CACNA2D4</t>
  </si>
  <si>
    <t>CANT1</t>
    <phoneticPr fontId="13" type="noConversion"/>
  </si>
  <si>
    <t>CAPN5</t>
  </si>
  <si>
    <t>CASK</t>
  </si>
  <si>
    <t>CBS</t>
  </si>
  <si>
    <t>CC2D2A</t>
  </si>
  <si>
    <t>CCDC88A</t>
  </si>
  <si>
    <t>CCT2</t>
  </si>
  <si>
    <t>CDH23</t>
  </si>
  <si>
    <t>CDH3</t>
  </si>
  <si>
    <t>CDHR1</t>
  </si>
  <si>
    <t>CENPF</t>
  </si>
  <si>
    <t>CEP164</t>
  </si>
  <si>
    <t>CEP19</t>
  </si>
  <si>
    <t>CEP250</t>
  </si>
  <si>
    <t>CEP290</t>
  </si>
  <si>
    <t>CEP78</t>
  </si>
  <si>
    <t>CERKL</t>
  </si>
  <si>
    <t>CFH</t>
  </si>
  <si>
    <t>CHD7</t>
  </si>
  <si>
    <t>CHM</t>
  </si>
  <si>
    <t>CHMP1A</t>
  </si>
  <si>
    <t>CHMP4B</t>
  </si>
  <si>
    <t>CHN1</t>
    <phoneticPr fontId="13" type="noConversion"/>
  </si>
  <si>
    <t>CHRDL1</t>
  </si>
  <si>
    <t>CHRNA1</t>
    <phoneticPr fontId="13" type="noConversion"/>
  </si>
  <si>
    <t>CHRND</t>
    <phoneticPr fontId="13" type="noConversion"/>
  </si>
  <si>
    <t>CHRNE</t>
    <phoneticPr fontId="13" type="noConversion"/>
  </si>
  <si>
    <t>CHST14</t>
  </si>
  <si>
    <t>CHST6</t>
  </si>
  <si>
    <t>CIB2</t>
  </si>
  <si>
    <t>CISD2</t>
    <phoneticPr fontId="13" type="noConversion"/>
  </si>
  <si>
    <t>CLCC1</t>
  </si>
  <si>
    <t>CLCN7</t>
    <phoneticPr fontId="13" type="noConversion"/>
  </si>
  <si>
    <t>CLDN19</t>
    <phoneticPr fontId="13" type="noConversion"/>
  </si>
  <si>
    <t>CLN3</t>
  </si>
  <si>
    <t>CLN5</t>
  </si>
  <si>
    <t>CLPB</t>
    <phoneticPr fontId="13" type="noConversion"/>
  </si>
  <si>
    <t>CLRN1</t>
  </si>
  <si>
    <t>CLUAP1</t>
  </si>
  <si>
    <t>CNGA1</t>
  </si>
  <si>
    <t>CNGA3</t>
  </si>
  <si>
    <t>CNGB1</t>
  </si>
  <si>
    <t>CNGB3</t>
  </si>
  <si>
    <t>CNNM4</t>
  </si>
  <si>
    <t>COL11A1</t>
  </si>
  <si>
    <t>COL18A1</t>
  </si>
  <si>
    <t>COL2A1</t>
  </si>
  <si>
    <t>COL4A1</t>
  </si>
  <si>
    <t>COL4A2</t>
    <phoneticPr fontId="12" type="noConversion"/>
  </si>
  <si>
    <t>COL4A3</t>
  </si>
  <si>
    <t>COL4A4</t>
  </si>
  <si>
    <t>COL8A2</t>
  </si>
  <si>
    <t>COL9A1</t>
  </si>
  <si>
    <t>COL9A2</t>
  </si>
  <si>
    <t>COL9A3</t>
  </si>
  <si>
    <t>COLQ</t>
  </si>
  <si>
    <t>COX10</t>
  </si>
  <si>
    <t>COX15</t>
  </si>
  <si>
    <t>CPSF1</t>
  </si>
  <si>
    <t>CRB1</t>
  </si>
  <si>
    <t>CREBBP</t>
  </si>
  <si>
    <t>CRIM1</t>
  </si>
  <si>
    <t>CRTAP</t>
    <phoneticPr fontId="13" type="noConversion"/>
  </si>
  <si>
    <t>CRX</t>
  </si>
  <si>
    <t>CRYAA</t>
  </si>
  <si>
    <t>CRYAB</t>
  </si>
  <si>
    <t>CRYBA1</t>
  </si>
  <si>
    <t>CRYBA2</t>
  </si>
  <si>
    <t>CRYBA4</t>
  </si>
  <si>
    <t>CRYBB1</t>
  </si>
  <si>
    <t>CRYBB2</t>
  </si>
  <si>
    <t>CRYBB3</t>
  </si>
  <si>
    <t>CRYGB</t>
  </si>
  <si>
    <t>CRYGC</t>
  </si>
  <si>
    <t>CRYGD</t>
  </si>
  <si>
    <t>CRYGS</t>
    <phoneticPr fontId="13" type="noConversion"/>
  </si>
  <si>
    <t>CSPP1</t>
  </si>
  <si>
    <t>CTC1</t>
    <phoneticPr fontId="13" type="noConversion"/>
  </si>
  <si>
    <t>CTDP1</t>
  </si>
  <si>
    <t>CTNNA1</t>
  </si>
  <si>
    <t>CTNNB1</t>
  </si>
  <si>
    <t>CTNS</t>
    <phoneticPr fontId="13" type="noConversion"/>
  </si>
  <si>
    <t>CTSA</t>
    <phoneticPr fontId="13" type="noConversion"/>
  </si>
  <si>
    <t>CWC27</t>
    <phoneticPr fontId="13" type="noConversion"/>
  </si>
  <si>
    <t>CYP1B1</t>
  </si>
  <si>
    <t>CYP27A1</t>
    <phoneticPr fontId="13" type="noConversion"/>
  </si>
  <si>
    <t>CYP4V2</t>
  </si>
  <si>
    <t>DCN</t>
  </si>
  <si>
    <t>DDX11</t>
  </si>
  <si>
    <t>DGUOK</t>
    <phoneticPr fontId="13" type="noConversion"/>
  </si>
  <si>
    <t>DHCR7</t>
    <phoneticPr fontId="13" type="noConversion"/>
  </si>
  <si>
    <t>DHDDS</t>
  </si>
  <si>
    <t>DHODH</t>
  </si>
  <si>
    <t>DHX38</t>
  </si>
  <si>
    <t>DNA2</t>
  </si>
  <si>
    <t>DNM1L</t>
  </si>
  <si>
    <t>DNMT3A</t>
    <phoneticPr fontId="13" type="noConversion"/>
  </si>
  <si>
    <t>DOCK6</t>
    <phoneticPr fontId="13" type="noConversion"/>
  </si>
  <si>
    <t>DPM1</t>
  </si>
  <si>
    <t>DRAM2</t>
  </si>
  <si>
    <t>DST</t>
  </si>
  <si>
    <t>DTHD1</t>
  </si>
  <si>
    <t>DTNBP1</t>
  </si>
  <si>
    <t>EBP</t>
  </si>
  <si>
    <t>ECEL1</t>
  </si>
  <si>
    <t>ECM1</t>
    <phoneticPr fontId="13" type="noConversion"/>
  </si>
  <si>
    <t>EDN3</t>
  </si>
  <si>
    <t>EDNRB</t>
    <phoneticPr fontId="13" type="noConversion"/>
  </si>
  <si>
    <t>EFEMP1</t>
  </si>
  <si>
    <t>EIF2B1</t>
  </si>
  <si>
    <t>EIF2B2</t>
  </si>
  <si>
    <t>ELOVL1</t>
  </si>
  <si>
    <t>ELOVL4</t>
  </si>
  <si>
    <t>EMC1</t>
  </si>
  <si>
    <t>ENSA</t>
  </si>
  <si>
    <t>EP300</t>
  </si>
  <si>
    <t>EPG5</t>
    <phoneticPr fontId="13" type="noConversion"/>
  </si>
  <si>
    <t>EPHA2</t>
  </si>
  <si>
    <t>ERBB3</t>
  </si>
  <si>
    <t>ERCC1</t>
  </si>
  <si>
    <t>ERCC2</t>
    <phoneticPr fontId="12" type="noConversion"/>
  </si>
  <si>
    <t>ERCC3</t>
    <phoneticPr fontId="13" type="noConversion"/>
  </si>
  <si>
    <t>ERCC4</t>
    <phoneticPr fontId="13" type="noConversion"/>
  </si>
  <si>
    <t>ERCC5</t>
  </si>
  <si>
    <t>ERCC6</t>
  </si>
  <si>
    <t>ERCC8</t>
  </si>
  <si>
    <t>ESCO2</t>
  </si>
  <si>
    <t>ESPN</t>
  </si>
  <si>
    <t>EXOSC2</t>
  </si>
  <si>
    <t>EYA1</t>
  </si>
  <si>
    <t>EYS</t>
  </si>
  <si>
    <t>FA2H</t>
  </si>
  <si>
    <t>FAM111A</t>
  </si>
  <si>
    <t>FAM126A</t>
  </si>
  <si>
    <t>FAM161A</t>
  </si>
  <si>
    <t>FANCA</t>
  </si>
  <si>
    <t>FANCG</t>
  </si>
  <si>
    <t>FBLN5</t>
  </si>
  <si>
    <t>FBN1</t>
  </si>
  <si>
    <t>FBN2</t>
  </si>
  <si>
    <t>FBXL4</t>
  </si>
  <si>
    <t>FDX2</t>
  </si>
  <si>
    <t>FDXR</t>
  </si>
  <si>
    <t>FGFR2</t>
  </si>
  <si>
    <t>FKBP14</t>
  </si>
  <si>
    <t>FKRP</t>
  </si>
  <si>
    <t>FKTN</t>
  </si>
  <si>
    <t>FLNA</t>
    <phoneticPr fontId="13" type="noConversion"/>
  </si>
  <si>
    <t>FLNB</t>
  </si>
  <si>
    <t>FLVCR1</t>
  </si>
  <si>
    <t>FNBP4</t>
  </si>
  <si>
    <t>FOXC1</t>
  </si>
  <si>
    <t>FOXC2</t>
  </si>
  <si>
    <t>FOXE3</t>
  </si>
  <si>
    <t>FOXL2</t>
  </si>
  <si>
    <t>FRAS1</t>
  </si>
  <si>
    <t>FREM1</t>
  </si>
  <si>
    <t>FREM2</t>
  </si>
  <si>
    <t>FRMD7</t>
  </si>
  <si>
    <t>FTL</t>
  </si>
  <si>
    <t>FXN</t>
    <phoneticPr fontId="13" type="noConversion"/>
  </si>
  <si>
    <t>FYCO1</t>
  </si>
  <si>
    <t>FZD4</t>
  </si>
  <si>
    <t>FZD5</t>
  </si>
  <si>
    <t>GALC</t>
    <phoneticPr fontId="13" type="noConversion"/>
  </si>
  <si>
    <t>GALK1</t>
    <phoneticPr fontId="13" type="noConversion"/>
  </si>
  <si>
    <t>GALNS</t>
    <phoneticPr fontId="13" type="noConversion"/>
  </si>
  <si>
    <t>GALT</t>
    <phoneticPr fontId="13" type="noConversion"/>
  </si>
  <si>
    <t>GBA2</t>
    <phoneticPr fontId="13" type="noConversion"/>
  </si>
  <si>
    <t>GCNT2</t>
    <phoneticPr fontId="13" type="noConversion"/>
  </si>
  <si>
    <t>GDF3</t>
  </si>
  <si>
    <t>GDF6</t>
  </si>
  <si>
    <t>GFER</t>
  </si>
  <si>
    <t>GH1</t>
  </si>
  <si>
    <t>GJA1</t>
  </si>
  <si>
    <t>GJA3</t>
  </si>
  <si>
    <t>GJA8</t>
  </si>
  <si>
    <t>GLA</t>
    <phoneticPr fontId="13" type="noConversion"/>
  </si>
  <si>
    <t>GLB1</t>
  </si>
  <si>
    <t>GLIS3</t>
    <phoneticPr fontId="13" type="noConversion"/>
  </si>
  <si>
    <t>GM2A</t>
  </si>
  <si>
    <t>GNA11</t>
  </si>
  <si>
    <t>GNAT1</t>
  </si>
  <si>
    <t>GNAT2</t>
  </si>
  <si>
    <t>GNB3</t>
  </si>
  <si>
    <t>GNPAT</t>
  </si>
  <si>
    <t>GNPTG</t>
  </si>
  <si>
    <t>GP1BA</t>
  </si>
  <si>
    <t>GPR143</t>
  </si>
  <si>
    <t>GPR179</t>
  </si>
  <si>
    <t>GRIP1</t>
  </si>
  <si>
    <t>GRK1</t>
  </si>
  <si>
    <t>GRM6</t>
  </si>
  <si>
    <t>GRN</t>
    <phoneticPr fontId="13" type="noConversion"/>
  </si>
  <si>
    <t>GSC</t>
  </si>
  <si>
    <t>GSN</t>
  </si>
  <si>
    <t>GTF2H5</t>
    <phoneticPr fontId="13" type="noConversion"/>
  </si>
  <si>
    <t>GUCA1A</t>
  </si>
  <si>
    <t>GUCA1B</t>
  </si>
  <si>
    <t>GUCY2D</t>
  </si>
  <si>
    <t>HADHA</t>
    <phoneticPr fontId="13" type="noConversion"/>
  </si>
  <si>
    <t>HARS</t>
  </si>
  <si>
    <t>HCCS</t>
  </si>
  <si>
    <t>HDAC6</t>
  </si>
  <si>
    <t>HESX1</t>
  </si>
  <si>
    <t>HEXA</t>
    <phoneticPr fontId="13" type="noConversion"/>
  </si>
  <si>
    <t>HEXB</t>
    <phoneticPr fontId="13" type="noConversion"/>
  </si>
  <si>
    <t>HGSNAT</t>
  </si>
  <si>
    <t>HK1</t>
  </si>
  <si>
    <t>HMGB3</t>
  </si>
  <si>
    <t>HMX1</t>
  </si>
  <si>
    <t>HOXB1</t>
    <phoneticPr fontId="13" type="noConversion"/>
  </si>
  <si>
    <t>HPS1</t>
    <phoneticPr fontId="13" type="noConversion"/>
  </si>
  <si>
    <t>HPS3</t>
    <phoneticPr fontId="13" type="noConversion"/>
  </si>
  <si>
    <t>HPS4</t>
    <phoneticPr fontId="13" type="noConversion"/>
  </si>
  <si>
    <t>HPS5</t>
    <phoneticPr fontId="13" type="noConversion"/>
  </si>
  <si>
    <t>HPS6</t>
    <phoneticPr fontId="13" type="noConversion"/>
  </si>
  <si>
    <t>HSD11B2</t>
    <phoneticPr fontId="13" type="noConversion"/>
  </si>
  <si>
    <t>HSD17B10</t>
  </si>
  <si>
    <t>HSF4</t>
  </si>
  <si>
    <t>IBA57</t>
  </si>
  <si>
    <t>IDH3A</t>
  </si>
  <si>
    <t>IDH3B</t>
  </si>
  <si>
    <t>IDUA</t>
  </si>
  <si>
    <t>IFT140</t>
  </si>
  <si>
    <t>IFT172</t>
  </si>
  <si>
    <t>IFT27</t>
  </si>
  <si>
    <t>IFT81</t>
  </si>
  <si>
    <t>IGFBP7</t>
  </si>
  <si>
    <t>IMPDH1</t>
  </si>
  <si>
    <t>IMPG1</t>
  </si>
  <si>
    <t>IMPG2</t>
  </si>
  <si>
    <t>INPP5E</t>
  </si>
  <si>
    <t>INVS</t>
  </si>
  <si>
    <t>IQCB1</t>
  </si>
  <si>
    <t>ISCA2</t>
  </si>
  <si>
    <t>ITM2B</t>
  </si>
  <si>
    <t>ITPR1</t>
  </si>
  <si>
    <t>JAG1</t>
  </si>
  <si>
    <t>KCNJ13</t>
  </si>
  <si>
    <t>KCNV2</t>
  </si>
  <si>
    <t>KCTD1</t>
  </si>
  <si>
    <t>KERA</t>
  </si>
  <si>
    <t>KIAA0586</t>
  </si>
  <si>
    <t>KIAA1549</t>
  </si>
  <si>
    <t>KIF11</t>
  </si>
  <si>
    <t>KIF21A</t>
  </si>
  <si>
    <t>KIF7</t>
  </si>
  <si>
    <t>KIZ</t>
  </si>
  <si>
    <t>KLHL7</t>
  </si>
  <si>
    <t>KRIT1</t>
  </si>
  <si>
    <t>KRT12</t>
  </si>
  <si>
    <t>KRT3</t>
  </si>
  <si>
    <t>LAMA1</t>
  </si>
  <si>
    <t>LAMB2</t>
  </si>
  <si>
    <t>LARGE1</t>
  </si>
  <si>
    <t>LCA5</t>
  </si>
  <si>
    <t>LCAT</t>
  </si>
  <si>
    <t>LDLRAD2</t>
  </si>
  <si>
    <t>LIM2</t>
  </si>
  <si>
    <t>LOXL3</t>
  </si>
  <si>
    <t>LRAT</t>
  </si>
  <si>
    <t>LRIT3</t>
  </si>
  <si>
    <t>LRP2</t>
  </si>
  <si>
    <t>LRP5</t>
  </si>
  <si>
    <t>LSS</t>
  </si>
  <si>
    <t>LTBP2</t>
  </si>
  <si>
    <t>LYST</t>
  </si>
  <si>
    <t>LZTFL1</t>
  </si>
  <si>
    <t>MAB21L2</t>
  </si>
  <si>
    <t>MAF</t>
  </si>
  <si>
    <t>MAK</t>
  </si>
  <si>
    <t>MAN2B1</t>
  </si>
  <si>
    <t>MAP2K2</t>
  </si>
  <si>
    <t>MAPKAPK3</t>
  </si>
  <si>
    <t>MASP1</t>
  </si>
  <si>
    <t>MC1R</t>
  </si>
  <si>
    <t>MCOLN1</t>
  </si>
  <si>
    <t>MEF2C</t>
  </si>
  <si>
    <t>MERTK</t>
  </si>
  <si>
    <t>MFN2</t>
  </si>
  <si>
    <t>MFRP</t>
  </si>
  <si>
    <t>MFSD8</t>
  </si>
  <si>
    <t>MIP</t>
  </si>
  <si>
    <t>MIR184</t>
  </si>
  <si>
    <t>MIR204</t>
  </si>
  <si>
    <t>MITF</t>
  </si>
  <si>
    <t>MKKS</t>
  </si>
  <si>
    <t>MKS1</t>
  </si>
  <si>
    <t>MMACHC</t>
  </si>
  <si>
    <t>MNAT1</t>
  </si>
  <si>
    <t>MOGS</t>
  </si>
  <si>
    <t>MPLKIP</t>
  </si>
  <si>
    <t>MTTP</t>
  </si>
  <si>
    <t>MVK</t>
  </si>
  <si>
    <t>MYH3</t>
  </si>
  <si>
    <t>MYO5A</t>
  </si>
  <si>
    <t>MYO7A</t>
  </si>
  <si>
    <t>MYOC</t>
  </si>
  <si>
    <t>MYRF</t>
  </si>
  <si>
    <t>NAA10</t>
  </si>
  <si>
    <t>NAGA</t>
  </si>
  <si>
    <t>NBAS</t>
  </si>
  <si>
    <t>NDP</t>
  </si>
  <si>
    <t>NEK2</t>
  </si>
  <si>
    <t>NEU1</t>
    <phoneticPr fontId="13" type="noConversion"/>
  </si>
  <si>
    <t>NEUROD1</t>
  </si>
  <si>
    <t>NF1</t>
  </si>
  <si>
    <t>NF2</t>
    <phoneticPr fontId="13" type="noConversion"/>
  </si>
  <si>
    <t>NHS</t>
  </si>
  <si>
    <t>NIPBL</t>
    <phoneticPr fontId="13" type="noConversion"/>
  </si>
  <si>
    <t>NLRP1</t>
  </si>
  <si>
    <t>NMNAT1</t>
  </si>
  <si>
    <t>NOG</t>
  </si>
  <si>
    <t>NOTCH2</t>
    <phoneticPr fontId="13" type="noConversion"/>
  </si>
  <si>
    <t>NPC1</t>
    <phoneticPr fontId="13" type="noConversion"/>
  </si>
  <si>
    <t>NPHP1</t>
  </si>
  <si>
    <t>NPHP3</t>
  </si>
  <si>
    <t>NPHP4</t>
  </si>
  <si>
    <t>NR2E3</t>
  </si>
  <si>
    <t>NR2F1</t>
  </si>
  <si>
    <t>NRL</t>
  </si>
  <si>
    <t>NTF4</t>
  </si>
  <si>
    <t>NTRK1</t>
  </si>
  <si>
    <t>NYX</t>
    <phoneticPr fontId="12" type="noConversion"/>
  </si>
  <si>
    <t>OAT</t>
    <phoneticPr fontId="12" type="noConversion"/>
  </si>
  <si>
    <t>OCA2</t>
  </si>
  <si>
    <t>OCRL</t>
  </si>
  <si>
    <t>OFD1</t>
  </si>
  <si>
    <t>OPA1</t>
  </si>
  <si>
    <t>OPA3</t>
  </si>
  <si>
    <t>OPN1MW</t>
  </si>
  <si>
    <t>OPN1SW</t>
  </si>
  <si>
    <t>OPTN</t>
  </si>
  <si>
    <t>OR2J2</t>
  </si>
  <si>
    <t>OR4F4</t>
  </si>
  <si>
    <t>OSGEP</t>
    <phoneticPr fontId="13" type="noConversion"/>
  </si>
  <si>
    <t>OSTM1</t>
  </si>
  <si>
    <t>OTX2</t>
  </si>
  <si>
    <t>P3H2</t>
    <phoneticPr fontId="12" type="noConversion"/>
  </si>
  <si>
    <t>PABPN1</t>
  </si>
  <si>
    <t>PACS1</t>
  </si>
  <si>
    <t>PAFAH1B1</t>
  </si>
  <si>
    <t>PANK2</t>
  </si>
  <si>
    <t>PASK</t>
  </si>
  <si>
    <t>PAX2</t>
  </si>
  <si>
    <t>PAX3</t>
  </si>
  <si>
    <t>PAX6</t>
  </si>
  <si>
    <t>PCDH15</t>
  </si>
  <si>
    <t>PCNT</t>
  </si>
  <si>
    <t>PCYT1A</t>
  </si>
  <si>
    <t>PDE6A</t>
  </si>
  <si>
    <t>PDE6B</t>
  </si>
  <si>
    <t>PDE6C</t>
  </si>
  <si>
    <t>PDE6D</t>
  </si>
  <si>
    <t>PDE6G</t>
  </si>
  <si>
    <t>PDE6H</t>
  </si>
  <si>
    <t>PDZD7</t>
  </si>
  <si>
    <t>PET100</t>
  </si>
  <si>
    <t>PEX1</t>
  </si>
  <si>
    <t>PEX10</t>
  </si>
  <si>
    <t>PEX12</t>
  </si>
  <si>
    <t>PEX13</t>
  </si>
  <si>
    <t>PEX14</t>
  </si>
  <si>
    <t>PEX16</t>
  </si>
  <si>
    <t>PEX2</t>
  </si>
  <si>
    <t>PEX26</t>
  </si>
  <si>
    <t>PEX3</t>
  </si>
  <si>
    <t>PEX5</t>
  </si>
  <si>
    <t>PEX6</t>
  </si>
  <si>
    <t>PEX7</t>
  </si>
  <si>
    <t>PGK1</t>
  </si>
  <si>
    <t>PHOX2A</t>
  </si>
  <si>
    <t>PHYH</t>
  </si>
  <si>
    <t>PIEZO2</t>
  </si>
  <si>
    <t>PIGL</t>
  </si>
  <si>
    <t>PIK3R1</t>
  </si>
  <si>
    <t>PIKFYVE</t>
  </si>
  <si>
    <t>PITPNM3</t>
  </si>
  <si>
    <t>PITX2</t>
  </si>
  <si>
    <t>PITX3</t>
  </si>
  <si>
    <t>PLA2G5</t>
  </si>
  <si>
    <t>PLG</t>
  </si>
  <si>
    <t>PLK4</t>
  </si>
  <si>
    <t>PLOD1</t>
  </si>
  <si>
    <t>PLOD3</t>
  </si>
  <si>
    <t>PLP1</t>
  </si>
  <si>
    <t>PMM2</t>
  </si>
  <si>
    <t>PNPLA6</t>
  </si>
  <si>
    <t>POC1B</t>
  </si>
  <si>
    <t>POC5</t>
  </si>
  <si>
    <t>POLG</t>
  </si>
  <si>
    <t>POLG2</t>
  </si>
  <si>
    <t>POLH</t>
  </si>
  <si>
    <t>POLR1D</t>
  </si>
  <si>
    <t>POLR3B</t>
  </si>
  <si>
    <t>POMGNT1</t>
  </si>
  <si>
    <t>POMK</t>
  </si>
  <si>
    <t>POMT1</t>
  </si>
  <si>
    <t>POMT2</t>
  </si>
  <si>
    <t>PORCN</t>
  </si>
  <si>
    <t>PPT1</t>
  </si>
  <si>
    <t>PQBP1</t>
  </si>
  <si>
    <t>PRCD</t>
  </si>
  <si>
    <t>PRDM13</t>
  </si>
  <si>
    <t>PRDM5</t>
  </si>
  <si>
    <t>PROM1</t>
  </si>
  <si>
    <t>PRPF3</t>
  </si>
  <si>
    <t>PRPF31</t>
  </si>
  <si>
    <t>PRPF4</t>
  </si>
  <si>
    <t>PRPF6</t>
  </si>
  <si>
    <t>PRPF8</t>
  </si>
  <si>
    <t>PRPH2</t>
  </si>
  <si>
    <t>PRPS1</t>
  </si>
  <si>
    <t>PRSS56</t>
  </si>
  <si>
    <t>PTCH2</t>
  </si>
  <si>
    <t>PTPN11</t>
  </si>
  <si>
    <t>PUF60</t>
  </si>
  <si>
    <t>PXDN</t>
  </si>
  <si>
    <t>PYCR1</t>
  </si>
  <si>
    <t>RAB18</t>
  </si>
  <si>
    <t>RAB28</t>
  </si>
  <si>
    <t>RAB3GAP1</t>
  </si>
  <si>
    <t>RAB3GAP2</t>
  </si>
  <si>
    <t>RAI1</t>
  </si>
  <si>
    <t>RARB</t>
  </si>
  <si>
    <t>RAX</t>
  </si>
  <si>
    <t>RAX2</t>
  </si>
  <si>
    <t>RB1</t>
  </si>
  <si>
    <t>RBBP8</t>
  </si>
  <si>
    <t>RBP3</t>
  </si>
  <si>
    <t> 5949</t>
  </si>
  <si>
    <t>RBP4</t>
  </si>
  <si>
    <t>RCBTB1</t>
  </si>
  <si>
    <t>RD3</t>
  </si>
  <si>
    <t>RDH11</t>
  </si>
  <si>
    <t>RDH12</t>
  </si>
  <si>
    <t>RDH5</t>
  </si>
  <si>
    <t>RECQL4</t>
  </si>
  <si>
    <t>REEP6</t>
  </si>
  <si>
    <t>RGR</t>
  </si>
  <si>
    <t>RGS9</t>
  </si>
  <si>
    <t>RGS9BP</t>
  </si>
  <si>
    <t>RHO</t>
  </si>
  <si>
    <t>RIMS1</t>
  </si>
  <si>
    <t>RLBP1</t>
  </si>
  <si>
    <t>ROBO3</t>
  </si>
  <si>
    <t>ROM1</t>
  </si>
  <si>
    <t>RP1</t>
  </si>
  <si>
    <t>RP1L1</t>
  </si>
  <si>
    <t>RP2</t>
  </si>
  <si>
    <t>RPE65</t>
  </si>
  <si>
    <t>RPGR</t>
  </si>
  <si>
    <t>RPGRIP1</t>
  </si>
  <si>
    <t>RPGRIP1L</t>
  </si>
  <si>
    <t>RPIA</t>
  </si>
  <si>
    <t>RPL14</t>
  </si>
  <si>
    <t>RRM2B</t>
  </si>
  <si>
    <t>RS1</t>
  </si>
  <si>
    <t>RTN4IP1</t>
  </si>
  <si>
    <t>RXYLT1</t>
  </si>
  <si>
    <t>SACS</t>
  </si>
  <si>
    <t>SAG</t>
  </si>
  <si>
    <t>SALL2</t>
  </si>
  <si>
    <t>SALL4</t>
  </si>
  <si>
    <t>SAMD11</t>
  </si>
  <si>
    <t>SBF1</t>
  </si>
  <si>
    <t>SBF2</t>
  </si>
  <si>
    <t>SCARF2</t>
    <phoneticPr fontId="13" type="noConversion"/>
  </si>
  <si>
    <t>SDCCAG8</t>
  </si>
  <si>
    <t>SDHA</t>
  </si>
  <si>
    <t> 6389</t>
  </si>
  <si>
    <t>SEC23A</t>
  </si>
  <si>
    <t>SEMA3E</t>
  </si>
  <si>
    <t> 9723</t>
  </si>
  <si>
    <t>SEMA4A</t>
  </si>
  <si>
    <t>SERPINH1</t>
  </si>
  <si>
    <t>SERPINI2</t>
  </si>
  <si>
    <t>SETX</t>
  </si>
  <si>
    <t>SH3PXD2B</t>
    <phoneticPr fontId="13" type="noConversion"/>
  </si>
  <si>
    <t>SHH</t>
  </si>
  <si>
    <t>SIAH1</t>
  </si>
  <si>
    <t>SIL1</t>
  </si>
  <si>
    <t>SIX2</t>
  </si>
  <si>
    <t>SIX3</t>
  </si>
  <si>
    <t>SIX6</t>
    <phoneticPr fontId="12" type="noConversion"/>
  </si>
  <si>
    <t>SLC16A12</t>
  </si>
  <si>
    <t>SLC24A1</t>
  </si>
  <si>
    <t>SLC24A5</t>
  </si>
  <si>
    <t>SLC25A4</t>
  </si>
  <si>
    <t>SLC25A46</t>
  </si>
  <si>
    <t>SLC2A10</t>
    <phoneticPr fontId="13" type="noConversion"/>
  </si>
  <si>
    <t>SLC33A1</t>
    <phoneticPr fontId="13" type="noConversion"/>
  </si>
  <si>
    <t>SLC38A8</t>
  </si>
  <si>
    <t>SLC39A5</t>
    <phoneticPr fontId="13" type="noConversion"/>
  </si>
  <si>
    <t>SLC45A2</t>
  </si>
  <si>
    <t>SLC4A11</t>
  </si>
  <si>
    <t>SLC4A4</t>
  </si>
  <si>
    <t>SLC52A2</t>
  </si>
  <si>
    <t>SLC52A3</t>
    <phoneticPr fontId="13" type="noConversion"/>
  </si>
  <si>
    <t>SLC7A14</t>
  </si>
  <si>
    <t>SLITRK6</t>
  </si>
  <si>
    <t>SMAD4</t>
  </si>
  <si>
    <t>SMARCA4</t>
  </si>
  <si>
    <t>SMCHD1</t>
  </si>
  <si>
    <t>SMOC1</t>
  </si>
  <si>
    <t>SMPD1</t>
    <phoneticPr fontId="13" type="noConversion"/>
  </si>
  <si>
    <t>SNAI2</t>
  </si>
  <si>
    <t>SNRNP200</t>
  </si>
  <si>
    <t>SNX10</t>
  </si>
  <si>
    <t>SORD</t>
  </si>
  <si>
    <t>SOST</t>
  </si>
  <si>
    <t>SOX10</t>
  </si>
  <si>
    <t>SOX2</t>
  </si>
  <si>
    <t>SOX9</t>
  </si>
  <si>
    <t>SPATA7</t>
  </si>
  <si>
    <t>SPECC1L</t>
  </si>
  <si>
    <t>SPG7</t>
    <phoneticPr fontId="13" type="noConversion"/>
  </si>
  <si>
    <t>SPP2</t>
  </si>
  <si>
    <t>SRCAP</t>
  </si>
  <si>
    <t>SRD5A3</t>
  </si>
  <si>
    <t>STRA6</t>
  </si>
  <si>
    <t>STS</t>
    <phoneticPr fontId="13" type="noConversion"/>
  </si>
  <si>
    <t xml:space="preserve">STUB1 </t>
  </si>
  <si>
    <t>SUCLA2</t>
    <phoneticPr fontId="13" type="noConversion"/>
  </si>
  <si>
    <t>SUFU</t>
    <phoneticPr fontId="13" type="noConversion"/>
  </si>
  <si>
    <t> 51684</t>
  </si>
  <si>
    <t>SUOX</t>
    <phoneticPr fontId="13" type="noConversion"/>
  </si>
  <si>
    <t>SURF1</t>
    <phoneticPr fontId="13" type="noConversion"/>
  </si>
  <si>
    <t>SYNE1</t>
    <phoneticPr fontId="13" type="noConversion"/>
  </si>
  <si>
    <t>TACSTD2</t>
    <phoneticPr fontId="13" type="noConversion"/>
  </si>
  <si>
    <t>TAT</t>
    <phoneticPr fontId="13" type="noConversion"/>
  </si>
  <si>
    <t>TBC1D20</t>
  </si>
  <si>
    <t>TBC1D24</t>
  </si>
  <si>
    <t>TBCE</t>
  </si>
  <si>
    <t>TCF4</t>
  </si>
  <si>
    <t>TCIRG1</t>
    <phoneticPr fontId="13" type="noConversion"/>
  </si>
  <si>
    <t>TCOF1</t>
  </si>
  <si>
    <t>TCTN2</t>
  </si>
  <si>
    <t>TCTN3</t>
  </si>
  <si>
    <t> 26123</t>
  </si>
  <si>
    <t>TDRD7</t>
  </si>
  <si>
    <t>TEAD1</t>
  </si>
  <si>
    <t>TEK</t>
  </si>
  <si>
    <t>TENM3</t>
  </si>
  <si>
    <t>TFAP2A</t>
  </si>
  <si>
    <t>TGFBI</t>
  </si>
  <si>
    <t>TIMM8A</t>
  </si>
  <si>
    <t>TIMP3</t>
  </si>
  <si>
    <t>TINF2</t>
    <phoneticPr fontId="13" type="noConversion"/>
  </si>
  <si>
    <t>TMCO1</t>
    <phoneticPr fontId="13" type="noConversion"/>
  </si>
  <si>
    <t>TMEM126A</t>
  </si>
  <si>
    <t>TMEM138</t>
    <phoneticPr fontId="13" type="noConversion"/>
  </si>
  <si>
    <t>TMEM216</t>
  </si>
  <si>
    <t>TMEM231</t>
    <phoneticPr fontId="13" type="noConversion"/>
  </si>
  <si>
    <t>TMEM237</t>
  </si>
  <si>
    <t>TMEM67</t>
  </si>
  <si>
    <t>TMX3</t>
  </si>
  <si>
    <t>TNFRSF11B</t>
  </si>
  <si>
    <t>TOPORS</t>
  </si>
  <si>
    <t>TPP1</t>
  </si>
  <si>
    <t>TRAPPC11</t>
    <phoneticPr fontId="13" type="noConversion"/>
  </si>
  <si>
    <t>TREX1</t>
  </si>
  <si>
    <t>TRIM32</t>
  </si>
  <si>
    <t>TRIM37</t>
    <phoneticPr fontId="13" type="noConversion"/>
  </si>
  <si>
    <t>TRNT1</t>
  </si>
  <si>
    <t>TRPM1</t>
  </si>
  <si>
    <t>TSC1</t>
    <phoneticPr fontId="13" type="noConversion"/>
  </si>
  <si>
    <t>TSC2</t>
    <phoneticPr fontId="13" type="noConversion"/>
  </si>
  <si>
    <t>TSPAN12</t>
  </si>
  <si>
    <t>TTC8</t>
  </si>
  <si>
    <t>TTLL5</t>
  </si>
  <si>
    <t>TTPA</t>
  </si>
  <si>
    <t> 7274</t>
  </si>
  <si>
    <t>TTR</t>
    <phoneticPr fontId="13" type="noConversion"/>
  </si>
  <si>
    <t> 7276</t>
  </si>
  <si>
    <t>TUB</t>
  </si>
  <si>
    <t>TUBA8</t>
  </si>
  <si>
    <t>TUBB3</t>
  </si>
  <si>
    <t>TUBGCP4</t>
  </si>
  <si>
    <t>TUBGCP6</t>
  </si>
  <si>
    <t>TULP1</t>
  </si>
  <si>
    <t>TWIST1</t>
    <phoneticPr fontId="13" type="noConversion"/>
  </si>
  <si>
    <t>TXNL4A</t>
  </si>
  <si>
    <t>TYR</t>
    <phoneticPr fontId="13" type="noConversion"/>
  </si>
  <si>
    <t>TYRP1</t>
    <phoneticPr fontId="13" type="noConversion"/>
  </si>
  <si>
    <t>UBE3A</t>
  </si>
  <si>
    <t>UBE3B</t>
  </si>
  <si>
    <t>UBIAD1</t>
    <phoneticPr fontId="13" type="noConversion"/>
  </si>
  <si>
    <t> 29914</t>
  </si>
  <si>
    <t>UCHL1</t>
  </si>
  <si>
    <t>UNC119</t>
  </si>
  <si>
    <t>UNC45B</t>
  </si>
  <si>
    <t>USH1C</t>
  </si>
  <si>
    <t>USH1G</t>
  </si>
  <si>
    <t>USH2A</t>
  </si>
  <si>
    <t>USP45</t>
  </si>
  <si>
    <t>USP9X</t>
  </si>
  <si>
    <t>VAX1</t>
  </si>
  <si>
    <t>VCAN</t>
  </si>
  <si>
    <t>VHL</t>
    <phoneticPr fontId="13" type="noConversion"/>
  </si>
  <si>
    <t>VIM</t>
  </si>
  <si>
    <t>VPS13B</t>
  </si>
  <si>
    <t>VSX1</t>
    <phoneticPr fontId="13" type="noConversion"/>
  </si>
  <si>
    <t>VSX2</t>
  </si>
  <si>
    <t>WDPCP</t>
  </si>
  <si>
    <t>WDR19</t>
  </si>
  <si>
    <t>WDR36</t>
  </si>
  <si>
    <t>WDR73</t>
    <phoneticPr fontId="13" type="noConversion"/>
  </si>
  <si>
    <t>WFS1</t>
  </si>
  <si>
    <t>WHRN</t>
  </si>
  <si>
    <t>WRN</t>
  </si>
  <si>
    <t>XYLT2</t>
    <phoneticPr fontId="13" type="noConversion"/>
  </si>
  <si>
    <t>YAP1</t>
  </si>
  <si>
    <t>YME1L1</t>
  </si>
  <si>
    <t>ZEB1</t>
    <phoneticPr fontId="13" type="noConversion"/>
  </si>
  <si>
    <t>ZEB2</t>
  </si>
  <si>
    <t>ZIC2</t>
  </si>
  <si>
    <t>ZNF408</t>
  </si>
  <si>
    <t>ZNF423</t>
  </si>
  <si>
    <t>ZNF469</t>
  </si>
  <si>
    <t>ZNF513</t>
  </si>
  <si>
    <t>MAP4K4</t>
  </si>
  <si>
    <t>LYZ</t>
  </si>
  <si>
    <t>HSPG2</t>
    <phoneticPr fontId="12" type="noConversion"/>
  </si>
  <si>
    <t>NOD2</t>
    <phoneticPr fontId="12" type="noConversion"/>
  </si>
  <si>
    <t>ASAH1</t>
    <phoneticPr fontId="12" type="noConversion"/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=0.558</t>
    </r>
    <phoneticPr fontId="1" type="noConversion"/>
  </si>
  <si>
    <r>
      <t>Highly myopic eye vs Fellow eye (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-value, </t>
    </r>
    <r>
      <rPr>
        <b/>
        <i/>
        <sz val="10"/>
        <color theme="1"/>
        <rFont val="Arial"/>
        <family val="2"/>
      </rPr>
      <t>Fisher’s exact</t>
    </r>
    <r>
      <rPr>
        <b/>
        <sz val="10"/>
        <color theme="1"/>
        <rFont val="Arial"/>
        <family val="2"/>
      </rPr>
      <t xml:space="preserve"> test)</t>
    </r>
    <phoneticPr fontId="1" type="noConversion"/>
  </si>
  <si>
    <t>Fibrous proliferation</t>
    <phoneticPr fontId="1" type="noConversion"/>
  </si>
  <si>
    <t>Total (%)</t>
    <phoneticPr fontId="1" type="noConversion"/>
  </si>
  <si>
    <t>No. Eyes</t>
    <phoneticPr fontId="1" type="noConversion"/>
  </si>
  <si>
    <t>Total (n=63)</t>
    <phoneticPr fontId="1" type="noConversion"/>
  </si>
  <si>
    <t>Fellow eye (n=27)</t>
    <phoneticPr fontId="1" type="noConversion"/>
  </si>
  <si>
    <t>Highly myopic eye (n=36)</t>
    <phoneticPr fontId="1" type="noConversion"/>
  </si>
  <si>
    <t>Ophthalmic Examinations</t>
    <phoneticPr fontId="1" type="noConversion"/>
  </si>
  <si>
    <t>Fundus Findings</t>
    <phoneticPr fontId="1" type="noConversion"/>
  </si>
  <si>
    <t>Table S3-1. The distribution of peripheral funuds findings in unilateral high myopia children.</t>
    <phoneticPr fontId="1" type="noConversion"/>
  </si>
  <si>
    <r>
      <t xml:space="preserve">Notes: The two probands with </t>
    </r>
    <r>
      <rPr>
        <b/>
        <i/>
        <sz val="10"/>
        <color theme="1"/>
        <rFont val="Arial"/>
        <family val="2"/>
      </rPr>
      <t>COL11A1</t>
    </r>
    <r>
      <rPr>
        <b/>
        <sz val="10"/>
        <color theme="1"/>
        <rFont val="Arial"/>
        <family val="2"/>
      </rPr>
      <t xml:space="preserve"> variants (F3-II:3 and F5-II:1) lack avaliable clinical data for perhipheral retinal examinations</t>
    </r>
    <phoneticPr fontId="1" type="noConversion"/>
  </si>
  <si>
    <t>2 (20%)</t>
    <phoneticPr fontId="1" type="noConversion"/>
  </si>
  <si>
    <t>1 (12.5%)</t>
    <phoneticPr fontId="1" type="noConversion"/>
  </si>
  <si>
    <t>6 (60%)</t>
    <phoneticPr fontId="1" type="noConversion"/>
  </si>
  <si>
    <t>9 (90%)</t>
    <phoneticPr fontId="1" type="noConversion"/>
  </si>
  <si>
    <t>10 (100%)</t>
    <phoneticPr fontId="1" type="noConversion"/>
  </si>
  <si>
    <t>2 (25%)</t>
    <phoneticPr fontId="1" type="noConversion"/>
  </si>
  <si>
    <t>5 (50%)</t>
    <phoneticPr fontId="1" type="noConversion"/>
  </si>
  <si>
    <t>3 (30%)</t>
    <phoneticPr fontId="1" type="noConversion"/>
  </si>
  <si>
    <t>2 (11.1%)</t>
    <phoneticPr fontId="1" type="noConversion"/>
  </si>
  <si>
    <t>4 (50%)</t>
    <phoneticPr fontId="1" type="noConversion"/>
  </si>
  <si>
    <t>Others (n=18)</t>
    <phoneticPr fontId="1" type="noConversion"/>
  </si>
  <si>
    <t>FEVR (n=10)</t>
    <phoneticPr fontId="1" type="noConversion"/>
  </si>
  <si>
    <t>Stickler Syndrome (n=8)</t>
    <phoneticPr fontId="1" type="noConversion"/>
  </si>
  <si>
    <t>Fundus findings (eyes no.)</t>
    <phoneticPr fontId="1" type="noConversion"/>
  </si>
  <si>
    <t>Table S3-2. The distribution of peripheral funuds findings in 20 unilateral high myopia children with genetic defects</t>
    <phoneticPr fontId="1" type="noConversion"/>
  </si>
  <si>
    <t>Comparison of peripheral retinal changes in fellow eyes between two gourps</t>
    <phoneticPr fontId="1" type="noConversion"/>
  </si>
  <si>
    <t>Comparison of peripheral retinal changes in highly myopic eyes between two gourps</t>
    <phoneticPr fontId="1" type="noConversion"/>
  </si>
  <si>
    <t>Comparison of peripheral retinal changes in total eyes between two gourps</t>
    <phoneticPr fontId="1" type="noConversion"/>
  </si>
  <si>
    <r>
      <t xml:space="preserve">Total </t>
    </r>
    <r>
      <rPr>
        <b/>
        <sz val="12"/>
        <color rgb="FF000000"/>
        <rFont val="Microsoft YaHei"/>
        <family val="2"/>
        <charset val="134"/>
      </rPr>
      <t>（</t>
    </r>
    <r>
      <rPr>
        <b/>
        <sz val="12"/>
        <color rgb="FF000000"/>
        <rFont val="Arial"/>
        <family val="2"/>
      </rPr>
      <t>n=49)</t>
    </r>
    <phoneticPr fontId="1" type="noConversion"/>
  </si>
  <si>
    <t>Fellow eye</t>
    <phoneticPr fontId="1" type="noConversion"/>
  </si>
  <si>
    <t>Highly myopic eye</t>
    <phoneticPr fontId="1" type="noConversion"/>
  </si>
  <si>
    <r>
      <t xml:space="preserve">Total </t>
    </r>
    <r>
      <rPr>
        <b/>
        <sz val="12"/>
        <color rgb="FF000000"/>
        <rFont val="Microsoft YaHei"/>
        <family val="2"/>
        <charset val="134"/>
      </rPr>
      <t>（</t>
    </r>
    <r>
      <rPr>
        <b/>
        <sz val="12"/>
        <color rgb="FF000000"/>
        <rFont val="Arial"/>
        <family val="2"/>
      </rPr>
      <t>n=18)</t>
    </r>
    <phoneticPr fontId="1" type="noConversion"/>
  </si>
  <si>
    <t>patients without genetic defects</t>
    <phoneticPr fontId="1" type="noConversion"/>
  </si>
  <si>
    <t>patients with genetic defects</t>
    <phoneticPr fontId="1" type="noConversion"/>
  </si>
  <si>
    <t>Fundus changes</t>
    <phoneticPr fontId="1" type="noConversion"/>
  </si>
  <si>
    <t>Table S3-3. The distribution of peripheral funuds findings in  unilateral high myopia children with or without genetic defects</t>
    <phoneticPr fontId="1" type="noConversion"/>
  </si>
  <si>
    <t>C4</t>
    <phoneticPr fontId="1" type="noConversion"/>
  </si>
  <si>
    <t>C3</t>
    <phoneticPr fontId="1" type="noConversion"/>
  </si>
  <si>
    <t>C2</t>
    <phoneticPr fontId="1" type="noConversion"/>
  </si>
  <si>
    <t>C1</t>
    <phoneticPr fontId="1" type="noConversion"/>
  </si>
  <si>
    <t>C0</t>
    <phoneticPr fontId="1" type="noConversion"/>
  </si>
  <si>
    <t>Myopic maculopathy
(Fellow eyes no.)</t>
    <phoneticPr fontId="1" type="noConversion"/>
  </si>
  <si>
    <t>Myopic maculopathy
(Highly myopic eyes no.)</t>
    <phoneticPr fontId="1" type="noConversion"/>
  </si>
  <si>
    <t>22.83±1.67</t>
    <phoneticPr fontId="1" type="noConversion"/>
  </si>
  <si>
    <t>23.07±1.23</t>
    <phoneticPr fontId="1" type="noConversion"/>
  </si>
  <si>
    <t xml:space="preserve">     Fellow eye</t>
    <phoneticPr fontId="1" type="noConversion"/>
  </si>
  <si>
    <t>26.06±1.66</t>
    <phoneticPr fontId="1" type="noConversion"/>
  </si>
  <si>
    <t>26.50±1.80</t>
    <phoneticPr fontId="1" type="noConversion"/>
  </si>
  <si>
    <t xml:space="preserve">     Highly myopic eye</t>
    <phoneticPr fontId="1" type="noConversion"/>
  </si>
  <si>
    <t>Axial Length, mm</t>
    <phoneticPr fontId="1" type="noConversion"/>
  </si>
  <si>
    <t>-0.57±1.71</t>
    <phoneticPr fontId="1" type="noConversion"/>
  </si>
  <si>
    <t>-1.06±2.28</t>
    <phoneticPr fontId="1" type="noConversion"/>
  </si>
  <si>
    <t>-10.10±3.54</t>
    <phoneticPr fontId="1" type="noConversion"/>
  </si>
  <si>
    <t>-10.47±2.60</t>
    <phoneticPr fontId="1" type="noConversion"/>
  </si>
  <si>
    <t>Refractive Error, D</t>
    <phoneticPr fontId="1" type="noConversion"/>
  </si>
  <si>
    <t>0.14±0.16</t>
    <phoneticPr fontId="1" type="noConversion"/>
  </si>
  <si>
    <t>0.23±0.24</t>
    <phoneticPr fontId="1" type="noConversion"/>
  </si>
  <si>
    <t xml:space="preserve">      Fellow eye</t>
    <phoneticPr fontId="1" type="noConversion"/>
  </si>
  <si>
    <t>0.82±0.61</t>
    <phoneticPr fontId="1" type="noConversion"/>
  </si>
  <si>
    <t>1.07±0.69</t>
    <phoneticPr fontId="1" type="noConversion"/>
  </si>
  <si>
    <t xml:space="preserve">      Highly myopic eye</t>
    <phoneticPr fontId="1" type="noConversion"/>
  </si>
  <si>
    <t>Baseline BCVA, LogMAR</t>
    <phoneticPr fontId="1" type="noConversion"/>
  </si>
  <si>
    <t>6.03±4.37</t>
    <phoneticPr fontId="1" type="noConversion"/>
  </si>
  <si>
    <t>6.70±5.60</t>
    <phoneticPr fontId="1" type="noConversion"/>
  </si>
  <si>
    <t>Age at exam, y</t>
    <phoneticPr fontId="1" type="noConversion"/>
  </si>
  <si>
    <t>4.55±4.66</t>
    <phoneticPr fontId="1" type="noConversion"/>
  </si>
  <si>
    <t>4.63±4.98</t>
    <phoneticPr fontId="1" type="noConversion"/>
  </si>
  <si>
    <t>Age at onset, y</t>
    <phoneticPr fontId="1" type="noConversion"/>
  </si>
  <si>
    <t>0.90 (26/29)</t>
    <phoneticPr fontId="1" type="noConversion"/>
  </si>
  <si>
    <t>1.5 (12/8)</t>
    <phoneticPr fontId="1" type="noConversion"/>
  </si>
  <si>
    <t>Sex ratio (Female/Male)</t>
    <phoneticPr fontId="1" type="noConversion"/>
  </si>
  <si>
    <r>
      <t xml:space="preserve">P </t>
    </r>
    <r>
      <rPr>
        <b/>
        <sz val="12"/>
        <color theme="1"/>
        <rFont val="Arial"/>
        <family val="2"/>
      </rPr>
      <t>Value</t>
    </r>
    <phoneticPr fontId="1" type="noConversion"/>
  </si>
  <si>
    <t>Group without genetic diagnosis (n=55)</t>
    <phoneticPr fontId="1" type="noConversion"/>
  </si>
  <si>
    <t>Group with genetic diagnosis (n=20)</t>
    <phoneticPr fontId="1" type="noConversion"/>
  </si>
  <si>
    <t>Characteristic</t>
    <phoneticPr fontId="1" type="noConversion"/>
  </si>
  <si>
    <t>FC/50cm</t>
    <phoneticPr fontId="1" type="noConversion"/>
  </si>
  <si>
    <t>HM</t>
    <phoneticPr fontId="1" type="noConversion"/>
  </si>
  <si>
    <t>/</t>
  </si>
  <si>
    <t>E</t>
    <phoneticPr fontId="1" type="noConversion"/>
  </si>
  <si>
    <t xml:space="preserve">F11-II:1 </t>
    <phoneticPr fontId="1" type="noConversion"/>
  </si>
  <si>
    <t>BCVA</t>
    <phoneticPr fontId="1" type="noConversion"/>
  </si>
  <si>
    <t>SE</t>
    <phoneticPr fontId="1" type="noConversion"/>
  </si>
  <si>
    <t>DC</t>
  </si>
  <si>
    <t>DS</t>
  </si>
  <si>
    <t>DC</t>
    <phoneticPr fontId="1" type="noConversion"/>
  </si>
  <si>
    <t>DS</t>
    <phoneticPr fontId="1" type="noConversion"/>
  </si>
  <si>
    <t>Age</t>
    <phoneticPr fontId="1" type="noConversion"/>
  </si>
  <si>
    <t>Normal eye</t>
    <phoneticPr fontId="1" type="noConversion"/>
  </si>
  <si>
    <t>Ambylopia eye</t>
    <phoneticPr fontId="1" type="noConversion"/>
  </si>
  <si>
    <t>Patient ID</t>
    <phoneticPr fontId="1" type="noConversion"/>
  </si>
  <si>
    <t>Table S5. The follow-up study of refraction in patients with unilateral  high myopia in this study</t>
    <phoneticPr fontId="1" type="noConversion"/>
  </si>
  <si>
    <r>
      <t>HM</t>
    </r>
    <r>
      <rPr>
        <vertAlign val="superscript"/>
        <sz val="12"/>
        <color theme="1"/>
        <rFont val="Arial"/>
        <family val="2"/>
      </rPr>
      <t>#</t>
    </r>
    <phoneticPr fontId="1" type="noConversion"/>
  </si>
  <si>
    <t>Peripheral retinal colour changes</t>
    <phoneticPr fontId="1" type="noConversion"/>
  </si>
  <si>
    <t>Vessels morphology abnormalities</t>
    <phoneticPr fontId="1" type="noConversion"/>
  </si>
  <si>
    <t>Peripheral avascular zone</t>
    <phoneticPr fontId="1" type="noConversion"/>
  </si>
  <si>
    <t>+/+ or -/+*= likley peripheral avascular areas or neovascularization based on SLO images and without evidence of FFA results</t>
    <phoneticPr fontId="1" type="noConversion"/>
  </si>
  <si>
    <t>F3-II:2</t>
    <phoneticPr fontId="1" type="noConversion"/>
  </si>
  <si>
    <t>F5-II:2</t>
    <phoneticPr fontId="1" type="noConversion"/>
  </si>
  <si>
    <t>F6-II:2</t>
    <phoneticPr fontId="1" type="noConversion"/>
  </si>
  <si>
    <t>F12-II:2</t>
    <phoneticPr fontId="1" type="noConversion"/>
  </si>
  <si>
    <t>F13-II:2</t>
    <phoneticPr fontId="1" type="noConversion"/>
  </si>
  <si>
    <t>F16-II:2</t>
    <phoneticPr fontId="1" type="noConversion"/>
  </si>
  <si>
    <t>F20-II:2</t>
    <phoneticPr fontId="1" type="noConversion"/>
  </si>
  <si>
    <t>Table S2. Clinical phenotype and molecular diagnosis of 75 patients with unilateral high myopia</t>
    <phoneticPr fontId="1" type="noConversion"/>
  </si>
  <si>
    <t>Table S4. Comparison of baseline characteristics between groups with and without genetic defec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%"/>
    <numFmt numFmtId="178" formatCode="0_);[Red]\(0\)"/>
  </numFmts>
  <fonts count="3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sz val="12"/>
      <name val="Arial"/>
      <family val="2"/>
    </font>
    <font>
      <sz val="10"/>
      <color rgb="FF000000"/>
      <name val="Arial"/>
      <family val="2"/>
    </font>
    <font>
      <sz val="12"/>
      <color rgb="FF000000"/>
      <name val="Arial"/>
      <family val="2"/>
    </font>
    <font>
      <sz val="11"/>
      <color theme="1"/>
      <name val="Times New Roman"/>
      <family val="1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perscript"/>
      <sz val="12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i/>
      <sz val="12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等线"/>
      <family val="4"/>
      <charset val="134"/>
      <scheme val="minor"/>
    </font>
    <font>
      <b/>
      <sz val="10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rgb="FF000000"/>
      <name val="Microsoft YaHei"/>
      <family val="2"/>
      <charset val="134"/>
    </font>
    <font>
      <sz val="12"/>
      <color rgb="FF010205"/>
      <name val="Arial"/>
      <family val="2"/>
    </font>
    <font>
      <sz val="12"/>
      <color theme="1"/>
      <name val="Microsoft YaHei"/>
      <family val="2"/>
      <charset val="134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等线"/>
      <family val="4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等线"/>
      <family val="2"/>
      <charset val="134"/>
      <scheme val="minor"/>
    </font>
    <font>
      <i/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4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10" fillId="0" borderId="0" xfId="0" applyFont="1" applyAlignment="1"/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quotePrefix="1" applyFont="1" applyAlignment="1">
      <alignment horizontal="center"/>
    </xf>
    <xf numFmtId="0" fontId="2" fillId="0" borderId="0" xfId="0" applyFont="1" applyAlignment="1">
      <alignment horizontal="left"/>
    </xf>
    <xf numFmtId="0" fontId="7" fillId="0" borderId="0" xfId="0" quotePrefix="1" applyFont="1" applyAlignment="1">
      <alignment horizont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176" fontId="7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49" fontId="2" fillId="0" borderId="2" xfId="0" applyNumberFormat="1" applyFont="1" applyBorder="1" applyAlignment="1">
      <alignment horizontal="center" vertical="center"/>
    </xf>
    <xf numFmtId="0" fontId="2" fillId="0" borderId="2" xfId="0" quotePrefix="1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left"/>
    </xf>
    <xf numFmtId="0" fontId="2" fillId="0" borderId="0" xfId="0" quotePrefix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2" fillId="0" borderId="0" xfId="0" applyFont="1" applyAlignment="1"/>
    <xf numFmtId="176" fontId="2" fillId="0" borderId="0" xfId="0" applyNumberFormat="1" applyFont="1">
      <alignment vertical="center"/>
    </xf>
    <xf numFmtId="0" fontId="9" fillId="0" borderId="2" xfId="0" applyFont="1" applyBorder="1">
      <alignment vertical="center"/>
    </xf>
    <xf numFmtId="177" fontId="2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0" fillId="0" borderId="2" xfId="0" applyFont="1" applyBorder="1">
      <alignment vertical="center"/>
    </xf>
    <xf numFmtId="0" fontId="10" fillId="0" borderId="2" xfId="0" applyFont="1" applyBorder="1" applyAlignment="1">
      <alignment horizontal="center" vertical="center"/>
    </xf>
    <xf numFmtId="0" fontId="10" fillId="0" borderId="2" xfId="0" applyFont="1" applyBorder="1" applyAlignment="1"/>
    <xf numFmtId="0" fontId="3" fillId="0" borderId="2" xfId="0" applyFont="1" applyBorder="1" applyAlignment="1">
      <alignment horizontal="left"/>
    </xf>
    <xf numFmtId="178" fontId="2" fillId="0" borderId="2" xfId="0" applyNumberFormat="1" applyFont="1" applyBorder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8" fontId="2" fillId="0" borderId="0" xfId="0" applyNumberFormat="1" applyFont="1">
      <alignment vertical="center"/>
    </xf>
    <xf numFmtId="178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/>
    </xf>
    <xf numFmtId="0" fontId="16" fillId="0" borderId="2" xfId="0" applyFont="1" applyBorder="1">
      <alignment vertical="center"/>
    </xf>
    <xf numFmtId="0" fontId="16" fillId="0" borderId="2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17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Alignment="1"/>
    <xf numFmtId="0" fontId="19" fillId="0" borderId="2" xfId="0" applyFont="1" applyBorder="1" applyAlignment="1">
      <alignment horizontal="left"/>
    </xf>
    <xf numFmtId="0" fontId="0" fillId="0" borderId="0" xfId="0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176" fontId="21" fillId="0" borderId="0" xfId="0" applyNumberFormat="1" applyFont="1" applyAlignment="1">
      <alignment horizontal="center" vertical="center"/>
    </xf>
    <xf numFmtId="176" fontId="2" fillId="0" borderId="0" xfId="0" quotePrefix="1" applyNumberFormat="1" applyFont="1" applyAlignment="1">
      <alignment horizontal="center" vertical="center"/>
    </xf>
    <xf numFmtId="0" fontId="2" fillId="0" borderId="0" xfId="0" applyFont="1" applyAlignment="1">
      <alignment horizontal="center" vertical="top" wrapText="1"/>
    </xf>
    <xf numFmtId="0" fontId="2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16" fillId="0" borderId="9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9" xfId="0" applyFont="1" applyBorder="1">
      <alignment vertical="center"/>
    </xf>
    <xf numFmtId="0" fontId="23" fillId="0" borderId="0" xfId="0" applyFont="1">
      <alignment vertical="center"/>
    </xf>
    <xf numFmtId="176" fontId="24" fillId="0" borderId="0" xfId="0" applyNumberFormat="1" applyFont="1">
      <alignment vertical="center"/>
    </xf>
    <xf numFmtId="0" fontId="24" fillId="0" borderId="0" xfId="0" applyFont="1">
      <alignment vertical="center"/>
    </xf>
    <xf numFmtId="0" fontId="25" fillId="0" borderId="0" xfId="0" applyFont="1">
      <alignment vertical="center"/>
    </xf>
    <xf numFmtId="0" fontId="25" fillId="0" borderId="0" xfId="0" applyFont="1" applyAlignment="1"/>
    <xf numFmtId="176" fontId="25" fillId="0" borderId="0" xfId="0" applyNumberFormat="1" applyFont="1" applyAlignment="1">
      <alignment horizontal="left"/>
    </xf>
    <xf numFmtId="0" fontId="25" fillId="0" borderId="0" xfId="0" applyFont="1" applyAlignment="1">
      <alignment horizontal="left"/>
    </xf>
    <xf numFmtId="176" fontId="25" fillId="0" borderId="2" xfId="0" applyNumberFormat="1" applyFont="1" applyBorder="1" applyAlignment="1">
      <alignment horizontal="left"/>
    </xf>
    <xf numFmtId="176" fontId="25" fillId="0" borderId="1" xfId="0" applyNumberFormat="1" applyFont="1" applyBorder="1" applyAlignment="1">
      <alignment horizontal="left"/>
    </xf>
    <xf numFmtId="176" fontId="25" fillId="0" borderId="1" xfId="0" applyNumberFormat="1" applyFont="1" applyBorder="1" applyAlignment="1">
      <alignment horizontal="left" vertical="center"/>
    </xf>
    <xf numFmtId="0" fontId="26" fillId="0" borderId="0" xfId="0" applyFont="1">
      <alignment vertical="center"/>
    </xf>
    <xf numFmtId="0" fontId="25" fillId="0" borderId="1" xfId="0" applyFont="1" applyBorder="1" applyAlignment="1">
      <alignment horizontal="left"/>
    </xf>
    <xf numFmtId="0" fontId="25" fillId="0" borderId="2" xfId="0" applyFont="1" applyBorder="1" applyAlignment="1">
      <alignment horizontal="left"/>
    </xf>
    <xf numFmtId="0" fontId="25" fillId="0" borderId="0" xfId="0" quotePrefix="1" applyFont="1" applyAlignment="1">
      <alignment horizontal="left"/>
    </xf>
    <xf numFmtId="176" fontId="27" fillId="0" borderId="2" xfId="0" applyNumberFormat="1" applyFont="1" applyBorder="1" applyAlignment="1">
      <alignment horizontal="left"/>
    </xf>
    <xf numFmtId="0" fontId="27" fillId="0" borderId="2" xfId="0" applyFont="1" applyBorder="1" applyAlignment="1">
      <alignment horizontal="left"/>
    </xf>
    <xf numFmtId="176" fontId="28" fillId="0" borderId="0" xfId="0" applyNumberFormat="1" applyFont="1">
      <alignment vertical="center"/>
    </xf>
    <xf numFmtId="0" fontId="28" fillId="0" borderId="0" xfId="0" applyFont="1">
      <alignment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/>
    </xf>
    <xf numFmtId="176" fontId="3" fillId="0" borderId="2" xfId="0" applyNumberFormat="1" applyFont="1" applyBorder="1" applyAlignment="1">
      <alignment horizontal="center"/>
    </xf>
    <xf numFmtId="0" fontId="3" fillId="0" borderId="2" xfId="0" applyFont="1" applyBorder="1" applyAlignment="1"/>
    <xf numFmtId="0" fontId="2" fillId="0" borderId="1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7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29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49" fontId="29" fillId="0" borderId="5" xfId="0" applyNumberFormat="1" applyFont="1" applyBorder="1" applyAlignment="1">
      <alignment horizontal="left"/>
    </xf>
    <xf numFmtId="0" fontId="5" fillId="0" borderId="6" xfId="0" applyFont="1" applyBorder="1" applyAlignment="1">
      <alignment horizontal="left" vertical="center" wrapText="1"/>
    </xf>
    <xf numFmtId="0" fontId="29" fillId="0" borderId="7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30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9" fillId="0" borderId="2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9" fillId="0" borderId="0" xfId="0" applyFont="1" applyAlignment="1">
      <alignment vertical="top"/>
    </xf>
    <xf numFmtId="0" fontId="9" fillId="0" borderId="2" xfId="0" applyFont="1" applyBorder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176" fontId="25" fillId="0" borderId="0" xfId="0" applyNumberFormat="1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25" fillId="0" borderId="1" xfId="0" applyFont="1" applyBorder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0" fontId="25" fillId="0" borderId="0" xfId="0" applyFont="1" applyAlignment="1">
      <alignment horizontal="center" vertical="center"/>
    </xf>
    <xf numFmtId="176" fontId="27" fillId="0" borderId="9" xfId="0" applyNumberFormat="1" applyFont="1" applyBorder="1" applyAlignment="1">
      <alignment horizontal="center" vertical="center"/>
    </xf>
    <xf numFmtId="0" fontId="27" fillId="0" borderId="9" xfId="0" applyFont="1" applyBorder="1" applyAlignment="1">
      <alignment horizontal="center" vertical="center"/>
    </xf>
    <xf numFmtId="0" fontId="27" fillId="0" borderId="1" xfId="0" applyFont="1" applyBorder="1" applyAlignment="1">
      <alignment horizontal="center" vertical="center"/>
    </xf>
    <xf numFmtId="0" fontId="27" fillId="0" borderId="2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BBBBB"/>
      <color rgb="FFF0C952"/>
      <color rgb="FF93B5D3"/>
      <color rgb="FFF38549"/>
      <color rgb="FFF0CA50"/>
      <color rgb="FFB7B4B4"/>
      <color rgb="FFCFD1CB"/>
      <color rgb="FFCDC2C0"/>
      <color rgb="FFE07B42"/>
      <color rgb="FFAEC17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CCE95-583A-3B4C-BA1B-8F4E151749D0}">
  <dimension ref="A1:B738"/>
  <sheetViews>
    <sheetView workbookViewId="0">
      <selection activeCell="D21" sqref="D21"/>
    </sheetView>
  </sheetViews>
  <sheetFormatPr baseColWidth="10" defaultRowHeight="16"/>
  <cols>
    <col min="1" max="1" width="40.6640625" customWidth="1"/>
    <col min="2" max="2" width="47.83203125" customWidth="1"/>
  </cols>
  <sheetData>
    <row r="1" spans="1:2" ht="17" thickBot="1">
      <c r="A1" s="114" t="s">
        <v>251</v>
      </c>
      <c r="B1" s="105"/>
    </row>
    <row r="2" spans="1:2" ht="17" thickBot="1">
      <c r="A2" s="106" t="s">
        <v>252</v>
      </c>
      <c r="B2" s="107" t="s">
        <v>253</v>
      </c>
    </row>
    <row r="3" spans="1:2">
      <c r="A3" s="108" t="s">
        <v>254</v>
      </c>
      <c r="B3" s="109">
        <v>166647</v>
      </c>
    </row>
    <row r="4" spans="1:2">
      <c r="A4" s="108" t="s">
        <v>255</v>
      </c>
      <c r="B4" s="109">
        <v>478</v>
      </c>
    </row>
    <row r="5" spans="1:2">
      <c r="A5" s="108" t="s">
        <v>256</v>
      </c>
      <c r="B5" s="109">
        <v>145173</v>
      </c>
    </row>
    <row r="6" spans="1:2">
      <c r="A6" s="108" t="s">
        <v>257</v>
      </c>
      <c r="B6" s="109">
        <v>27241</v>
      </c>
    </row>
    <row r="7" spans="1:2">
      <c r="A7" s="108" t="s">
        <v>258</v>
      </c>
      <c r="B7" s="109">
        <v>755</v>
      </c>
    </row>
    <row r="8" spans="1:2">
      <c r="A8" s="108" t="s">
        <v>259</v>
      </c>
      <c r="B8" s="109">
        <v>729920</v>
      </c>
    </row>
    <row r="9" spans="1:2">
      <c r="A9" s="108" t="s">
        <v>260</v>
      </c>
      <c r="B9" s="109">
        <v>117248</v>
      </c>
    </row>
    <row r="10" spans="1:2">
      <c r="A10" s="110" t="s">
        <v>261</v>
      </c>
      <c r="B10" s="109">
        <v>50810</v>
      </c>
    </row>
    <row r="11" spans="1:2">
      <c r="A11" s="108" t="s">
        <v>262</v>
      </c>
      <c r="B11" s="109">
        <v>83938</v>
      </c>
    </row>
    <row r="12" spans="1:2">
      <c r="A12" s="108" t="s">
        <v>263</v>
      </c>
      <c r="B12" s="109">
        <v>388939</v>
      </c>
    </row>
    <row r="13" spans="1:2">
      <c r="A13" s="108" t="s">
        <v>264</v>
      </c>
      <c r="B13" s="109">
        <v>56652</v>
      </c>
    </row>
    <row r="14" spans="1:2">
      <c r="A14" s="108" t="s">
        <v>265</v>
      </c>
      <c r="B14" s="109">
        <v>8086</v>
      </c>
    </row>
    <row r="15" spans="1:2">
      <c r="A15" s="108" t="s">
        <v>266</v>
      </c>
      <c r="B15" s="109">
        <v>24</v>
      </c>
    </row>
    <row r="16" spans="1:2">
      <c r="A16" s="110" t="s">
        <v>267</v>
      </c>
      <c r="B16" s="109">
        <v>10058</v>
      </c>
    </row>
    <row r="17" spans="1:2">
      <c r="A17" s="108" t="s">
        <v>268</v>
      </c>
      <c r="B17" s="109">
        <v>368</v>
      </c>
    </row>
    <row r="18" spans="1:2">
      <c r="A18" s="108" t="s">
        <v>269</v>
      </c>
      <c r="B18" s="109">
        <v>26090</v>
      </c>
    </row>
    <row r="19" spans="1:2">
      <c r="A19" s="108" t="s">
        <v>270</v>
      </c>
      <c r="B19" s="109">
        <v>51099</v>
      </c>
    </row>
    <row r="20" spans="1:2">
      <c r="A20" s="108" t="s">
        <v>271</v>
      </c>
      <c r="B20" s="109">
        <v>91452</v>
      </c>
    </row>
    <row r="21" spans="1:2">
      <c r="A21" s="108" t="s">
        <v>272</v>
      </c>
      <c r="B21" s="109">
        <v>50</v>
      </c>
    </row>
    <row r="22" spans="1:2">
      <c r="A22" s="108" t="s">
        <v>273</v>
      </c>
      <c r="B22" s="109">
        <v>641371</v>
      </c>
    </row>
    <row r="23" spans="1:2">
      <c r="A23" s="108" t="s">
        <v>274</v>
      </c>
      <c r="B23" s="109">
        <v>51</v>
      </c>
    </row>
    <row r="24" spans="1:2">
      <c r="A24" s="108" t="s">
        <v>275</v>
      </c>
      <c r="B24" s="109">
        <v>59</v>
      </c>
    </row>
    <row r="25" spans="1:2">
      <c r="A25" s="108" t="s">
        <v>276</v>
      </c>
      <c r="B25" s="109">
        <v>60</v>
      </c>
    </row>
    <row r="26" spans="1:2">
      <c r="A26" s="108" t="s">
        <v>277</v>
      </c>
      <c r="B26" s="109">
        <v>345651</v>
      </c>
    </row>
    <row r="27" spans="1:2">
      <c r="A27" s="108" t="s">
        <v>278</v>
      </c>
      <c r="B27" s="109">
        <v>71</v>
      </c>
    </row>
    <row r="28" spans="1:2">
      <c r="A28" s="108" t="s">
        <v>279</v>
      </c>
      <c r="B28" s="109">
        <v>94</v>
      </c>
    </row>
    <row r="29" spans="1:2">
      <c r="A29" s="108" t="s">
        <v>280</v>
      </c>
      <c r="B29" s="109">
        <v>8754</v>
      </c>
    </row>
    <row r="30" spans="1:2">
      <c r="A30" s="108" t="s">
        <v>281</v>
      </c>
      <c r="B30" s="109">
        <v>81794</v>
      </c>
    </row>
    <row r="31" spans="1:2">
      <c r="A31" s="110" t="s">
        <v>282</v>
      </c>
      <c r="B31" s="109">
        <v>170691</v>
      </c>
    </row>
    <row r="32" spans="1:2">
      <c r="A32" s="108" t="s">
        <v>283</v>
      </c>
      <c r="B32" s="109">
        <v>170692</v>
      </c>
    </row>
    <row r="33" spans="1:2">
      <c r="A33" s="108" t="s">
        <v>284</v>
      </c>
      <c r="B33" s="109">
        <v>9509</v>
      </c>
    </row>
    <row r="34" spans="1:2">
      <c r="A34" s="110" t="s">
        <v>285</v>
      </c>
      <c r="B34" s="109">
        <v>54507</v>
      </c>
    </row>
    <row r="35" spans="1:2">
      <c r="A35" s="108" t="s">
        <v>286</v>
      </c>
      <c r="B35" s="109">
        <v>84059</v>
      </c>
    </row>
    <row r="36" spans="1:2">
      <c r="A36" s="108" t="s">
        <v>287</v>
      </c>
      <c r="B36" s="109">
        <v>51094</v>
      </c>
    </row>
    <row r="37" spans="1:2">
      <c r="A37" s="108" t="s">
        <v>288</v>
      </c>
      <c r="B37" s="109">
        <v>10939</v>
      </c>
    </row>
    <row r="38" spans="1:2">
      <c r="A38" s="108" t="s">
        <v>289</v>
      </c>
      <c r="B38" s="109">
        <v>123624</v>
      </c>
    </row>
    <row r="39" spans="1:2">
      <c r="A39" s="108" t="s">
        <v>290</v>
      </c>
      <c r="B39" s="109">
        <v>60509</v>
      </c>
    </row>
    <row r="40" spans="1:2">
      <c r="A40" s="108" t="s">
        <v>291</v>
      </c>
      <c r="B40" s="109" t="s">
        <v>292</v>
      </c>
    </row>
    <row r="41" spans="1:2">
      <c r="A41" s="108" t="s">
        <v>293</v>
      </c>
      <c r="B41" s="109">
        <v>8540</v>
      </c>
    </row>
    <row r="42" spans="1:2">
      <c r="A42" s="108" t="s">
        <v>294</v>
      </c>
      <c r="B42" s="109">
        <v>375790</v>
      </c>
    </row>
    <row r="43" spans="1:2">
      <c r="A43" s="108" t="s">
        <v>295</v>
      </c>
      <c r="B43" s="109">
        <v>189</v>
      </c>
    </row>
    <row r="44" spans="1:2">
      <c r="A44" s="108" t="s">
        <v>296</v>
      </c>
      <c r="B44" s="109">
        <v>54806</v>
      </c>
    </row>
    <row r="45" spans="1:2">
      <c r="A45" s="108" t="s">
        <v>297</v>
      </c>
      <c r="B45" s="109">
        <v>196</v>
      </c>
    </row>
    <row r="46" spans="1:2">
      <c r="A46" s="108" t="s">
        <v>298</v>
      </c>
      <c r="B46" s="109">
        <v>23746</v>
      </c>
    </row>
    <row r="47" spans="1:2">
      <c r="A47" s="108" t="s">
        <v>299</v>
      </c>
      <c r="B47" s="109">
        <v>326</v>
      </c>
    </row>
    <row r="48" spans="1:2">
      <c r="A48" s="108" t="s">
        <v>300</v>
      </c>
      <c r="B48" s="109">
        <v>5832</v>
      </c>
    </row>
    <row r="49" spans="1:2">
      <c r="A49" s="108" t="s">
        <v>301</v>
      </c>
      <c r="B49" s="109">
        <v>220</v>
      </c>
    </row>
    <row r="50" spans="1:2">
      <c r="A50" s="108" t="s">
        <v>302</v>
      </c>
      <c r="B50" s="109">
        <v>224</v>
      </c>
    </row>
    <row r="51" spans="1:2">
      <c r="A51" s="110" t="s">
        <v>303</v>
      </c>
      <c r="B51" s="109">
        <v>226</v>
      </c>
    </row>
    <row r="52" spans="1:2">
      <c r="A52" s="108" t="s">
        <v>304</v>
      </c>
      <c r="B52" s="109">
        <v>56052</v>
      </c>
    </row>
    <row r="53" spans="1:2">
      <c r="A53" s="108" t="s">
        <v>305</v>
      </c>
      <c r="B53" s="109">
        <v>85365</v>
      </c>
    </row>
    <row r="54" spans="1:2">
      <c r="A54" s="108" t="s">
        <v>306</v>
      </c>
      <c r="B54" s="109">
        <v>10195</v>
      </c>
    </row>
    <row r="55" spans="1:2">
      <c r="A55" s="108" t="s">
        <v>307</v>
      </c>
      <c r="B55" s="109">
        <v>29929</v>
      </c>
    </row>
    <row r="56" spans="1:2">
      <c r="A56" s="108" t="s">
        <v>308</v>
      </c>
      <c r="B56" s="109">
        <v>7840</v>
      </c>
    </row>
    <row r="57" spans="1:2">
      <c r="A57" s="108" t="s">
        <v>309</v>
      </c>
      <c r="B57" s="109">
        <v>8092</v>
      </c>
    </row>
    <row r="58" spans="1:2">
      <c r="A58" s="108" t="s">
        <v>310</v>
      </c>
      <c r="B58" s="109">
        <v>257</v>
      </c>
    </row>
    <row r="59" spans="1:2">
      <c r="A59" s="108" t="s">
        <v>311</v>
      </c>
      <c r="B59" s="109">
        <v>23600</v>
      </c>
    </row>
    <row r="60" spans="1:2">
      <c r="A60" s="108" t="s">
        <v>312</v>
      </c>
      <c r="B60" s="109">
        <v>84168</v>
      </c>
    </row>
    <row r="61" spans="1:2">
      <c r="A61" s="108" t="s">
        <v>313</v>
      </c>
      <c r="B61" s="109">
        <v>8546</v>
      </c>
    </row>
    <row r="62" spans="1:2">
      <c r="A62" s="108" t="s">
        <v>314</v>
      </c>
      <c r="B62" s="109">
        <v>8943</v>
      </c>
    </row>
    <row r="63" spans="1:2">
      <c r="A63" s="108" t="s">
        <v>315</v>
      </c>
      <c r="B63" s="109">
        <v>335</v>
      </c>
    </row>
    <row r="64" spans="1:2">
      <c r="A64" s="108" t="s">
        <v>316</v>
      </c>
      <c r="B64" s="109">
        <v>84334</v>
      </c>
    </row>
    <row r="65" spans="1:2">
      <c r="A65" s="108" t="s">
        <v>317</v>
      </c>
      <c r="B65" s="109">
        <v>54840</v>
      </c>
    </row>
    <row r="66" spans="1:2">
      <c r="A66" s="108" t="s">
        <v>318</v>
      </c>
      <c r="B66" s="109">
        <v>57514</v>
      </c>
    </row>
    <row r="67" spans="1:2">
      <c r="A67" s="108" t="s">
        <v>319</v>
      </c>
      <c r="B67" s="109">
        <v>23370</v>
      </c>
    </row>
    <row r="68" spans="1:2">
      <c r="A68" s="108" t="s">
        <v>320</v>
      </c>
      <c r="B68" s="109">
        <v>200894</v>
      </c>
    </row>
    <row r="69" spans="1:2">
      <c r="A69" s="108" t="s">
        <v>321</v>
      </c>
      <c r="B69" s="109">
        <v>23568</v>
      </c>
    </row>
    <row r="70" spans="1:2">
      <c r="A70" s="108" t="s">
        <v>322</v>
      </c>
      <c r="B70" s="109">
        <v>403</v>
      </c>
    </row>
    <row r="71" spans="1:2">
      <c r="A71" s="108" t="s">
        <v>323</v>
      </c>
      <c r="B71" s="109">
        <v>84100</v>
      </c>
    </row>
    <row r="72" spans="1:2">
      <c r="A72" s="108" t="s">
        <v>324</v>
      </c>
      <c r="B72" s="109">
        <v>407</v>
      </c>
    </row>
    <row r="73" spans="1:2">
      <c r="A73" s="108" t="s">
        <v>325</v>
      </c>
      <c r="B73" s="109">
        <v>411</v>
      </c>
    </row>
    <row r="74" spans="1:2">
      <c r="A74" s="108" t="s">
        <v>326</v>
      </c>
      <c r="B74" s="109" t="s">
        <v>327</v>
      </c>
    </row>
    <row r="75" spans="1:2">
      <c r="A75" s="108" t="s">
        <v>328</v>
      </c>
      <c r="B75" s="109">
        <v>170302</v>
      </c>
    </row>
    <row r="76" spans="1:2">
      <c r="A76" s="108" t="s">
        <v>329</v>
      </c>
      <c r="B76" s="109">
        <v>136371</v>
      </c>
    </row>
    <row r="77" spans="1:2">
      <c r="A77" s="108" t="s">
        <v>330</v>
      </c>
      <c r="B77" s="109">
        <v>443</v>
      </c>
    </row>
    <row r="78" spans="1:2">
      <c r="A78" s="108" t="s">
        <v>331</v>
      </c>
      <c r="B78" s="109">
        <v>444</v>
      </c>
    </row>
    <row r="79" spans="1:2">
      <c r="A79" s="108" t="s">
        <v>332</v>
      </c>
      <c r="B79" s="109">
        <v>80150</v>
      </c>
    </row>
    <row r="80" spans="1:2">
      <c r="A80" s="110" t="s">
        <v>333</v>
      </c>
      <c r="B80" s="109">
        <v>171023</v>
      </c>
    </row>
    <row r="81" spans="1:2">
      <c r="A81" s="108" t="s">
        <v>334</v>
      </c>
      <c r="B81" s="109">
        <v>55210</v>
      </c>
    </row>
    <row r="82" spans="1:2">
      <c r="A82" s="108" t="s">
        <v>335</v>
      </c>
      <c r="B82" s="109">
        <v>85300</v>
      </c>
    </row>
    <row r="83" spans="1:2">
      <c r="A83" s="108" t="s">
        <v>336</v>
      </c>
      <c r="B83" s="109">
        <v>22926</v>
      </c>
    </row>
    <row r="84" spans="1:2">
      <c r="A84" s="108" t="s">
        <v>337</v>
      </c>
      <c r="B84" s="109">
        <v>471</v>
      </c>
    </row>
    <row r="85" spans="1:2">
      <c r="A85" s="108" t="s">
        <v>338</v>
      </c>
      <c r="B85" s="109">
        <v>472</v>
      </c>
    </row>
    <row r="86" spans="1:2">
      <c r="A86" s="108" t="s">
        <v>339</v>
      </c>
      <c r="B86" s="109">
        <v>220202</v>
      </c>
    </row>
    <row r="87" spans="1:2">
      <c r="A87" s="108" t="s">
        <v>340</v>
      </c>
      <c r="B87" s="109">
        <v>23400</v>
      </c>
    </row>
    <row r="88" spans="1:2">
      <c r="A88" s="108" t="s">
        <v>341</v>
      </c>
      <c r="B88" s="109">
        <v>540</v>
      </c>
    </row>
    <row r="89" spans="1:2">
      <c r="A89" s="110" t="s">
        <v>342</v>
      </c>
      <c r="B89" s="109">
        <v>148789</v>
      </c>
    </row>
    <row r="90" spans="1:2">
      <c r="A90" s="108" t="s">
        <v>343</v>
      </c>
      <c r="B90" s="109">
        <v>26229</v>
      </c>
    </row>
    <row r="91" spans="1:2">
      <c r="A91" s="108" t="s">
        <v>344</v>
      </c>
      <c r="B91" s="109">
        <v>92482</v>
      </c>
    </row>
    <row r="92" spans="1:2">
      <c r="A92" s="108" t="s">
        <v>345</v>
      </c>
      <c r="B92" s="109">
        <v>582</v>
      </c>
    </row>
    <row r="93" spans="1:2">
      <c r="A93" s="108" t="s">
        <v>346</v>
      </c>
      <c r="B93" s="109">
        <v>79738</v>
      </c>
    </row>
    <row r="94" spans="1:2">
      <c r="A94" s="108" t="s">
        <v>347</v>
      </c>
      <c r="B94" s="109">
        <v>166379</v>
      </c>
    </row>
    <row r="95" spans="1:2">
      <c r="A95" s="108" t="s">
        <v>348</v>
      </c>
      <c r="B95" s="109">
        <v>583</v>
      </c>
    </row>
    <row r="96" spans="1:2">
      <c r="A96" s="108" t="s">
        <v>349</v>
      </c>
      <c r="B96" s="109">
        <v>585</v>
      </c>
    </row>
    <row r="97" spans="1:2">
      <c r="A97" s="108" t="s">
        <v>350</v>
      </c>
      <c r="B97" s="109">
        <v>129880</v>
      </c>
    </row>
    <row r="98" spans="1:2">
      <c r="A98" s="108" t="s">
        <v>351</v>
      </c>
      <c r="B98" s="109">
        <v>55212</v>
      </c>
    </row>
    <row r="99" spans="1:2">
      <c r="A99" s="108" t="s">
        <v>352</v>
      </c>
      <c r="B99" s="109">
        <v>54880</v>
      </c>
    </row>
    <row r="100" spans="1:2">
      <c r="A100" s="108" t="s">
        <v>353</v>
      </c>
      <c r="B100" s="109">
        <v>617</v>
      </c>
    </row>
    <row r="101" spans="1:2">
      <c r="A101" s="108" t="s">
        <v>354</v>
      </c>
      <c r="B101" s="109">
        <v>7439</v>
      </c>
    </row>
    <row r="102" spans="1:2">
      <c r="A102" s="108" t="s">
        <v>355</v>
      </c>
      <c r="B102" s="109">
        <v>631</v>
      </c>
    </row>
    <row r="103" spans="1:2">
      <c r="A103" s="108" t="s">
        <v>356</v>
      </c>
      <c r="B103" s="109">
        <v>8419</v>
      </c>
    </row>
    <row r="104" spans="1:2">
      <c r="A104" s="108" t="s">
        <v>357</v>
      </c>
      <c r="B104" s="109">
        <v>641</v>
      </c>
    </row>
    <row r="105" spans="1:2">
      <c r="A105" s="108" t="s">
        <v>358</v>
      </c>
      <c r="B105" s="109">
        <v>388552</v>
      </c>
    </row>
    <row r="106" spans="1:2">
      <c r="A106" s="108" t="s">
        <v>359</v>
      </c>
      <c r="B106" s="109">
        <v>26258</v>
      </c>
    </row>
    <row r="107" spans="1:2">
      <c r="A107" s="108" t="s">
        <v>360</v>
      </c>
      <c r="B107" s="109">
        <v>649</v>
      </c>
    </row>
    <row r="108" spans="1:2">
      <c r="A108" s="108" t="s">
        <v>361</v>
      </c>
      <c r="B108" s="109">
        <v>652</v>
      </c>
    </row>
    <row r="109" spans="1:2">
      <c r="A109" s="108" t="s">
        <v>362</v>
      </c>
      <c r="B109" s="109">
        <v>682</v>
      </c>
    </row>
    <row r="110" spans="1:2">
      <c r="A110" s="108" t="s">
        <v>363</v>
      </c>
      <c r="B110" s="109">
        <v>113246</v>
      </c>
    </row>
    <row r="111" spans="1:2">
      <c r="A111" s="108" t="s">
        <v>364</v>
      </c>
      <c r="B111" s="109">
        <v>91574</v>
      </c>
    </row>
    <row r="112" spans="1:2">
      <c r="A112" s="108" t="s">
        <v>365</v>
      </c>
      <c r="B112" s="109">
        <v>114902</v>
      </c>
    </row>
    <row r="113" spans="1:2">
      <c r="A113" s="108" t="s">
        <v>366</v>
      </c>
      <c r="B113" s="109">
        <v>157657</v>
      </c>
    </row>
    <row r="114" spans="1:2">
      <c r="A114" s="108" t="s">
        <v>367</v>
      </c>
      <c r="B114" s="109">
        <v>760</v>
      </c>
    </row>
    <row r="115" spans="1:2">
      <c r="A115" s="108" t="s">
        <v>368</v>
      </c>
      <c r="B115" s="109">
        <v>762</v>
      </c>
    </row>
    <row r="116" spans="1:2">
      <c r="A116" s="108" t="s">
        <v>369</v>
      </c>
      <c r="B116" s="109">
        <v>57010</v>
      </c>
    </row>
    <row r="117" spans="1:2">
      <c r="A117" s="108" t="s">
        <v>370</v>
      </c>
      <c r="B117" s="109">
        <v>778</v>
      </c>
    </row>
    <row r="118" spans="1:2">
      <c r="A118" s="108" t="s">
        <v>371</v>
      </c>
      <c r="B118" s="109">
        <v>93589</v>
      </c>
    </row>
    <row r="119" spans="1:2">
      <c r="A119" s="108" t="s">
        <v>372</v>
      </c>
      <c r="B119" s="109">
        <v>124583</v>
      </c>
    </row>
    <row r="120" spans="1:2">
      <c r="A120" s="108" t="s">
        <v>373</v>
      </c>
      <c r="B120" s="109">
        <v>726</v>
      </c>
    </row>
    <row r="121" spans="1:2">
      <c r="A121" s="108" t="s">
        <v>374</v>
      </c>
      <c r="B121" s="109">
        <v>8573</v>
      </c>
    </row>
    <row r="122" spans="1:2">
      <c r="A122" s="110" t="s">
        <v>375</v>
      </c>
      <c r="B122" s="109">
        <v>875</v>
      </c>
    </row>
    <row r="123" spans="1:2">
      <c r="A123" s="108" t="s">
        <v>376</v>
      </c>
      <c r="B123" s="109">
        <v>57545</v>
      </c>
    </row>
    <row r="124" spans="1:2">
      <c r="A124" s="108" t="s">
        <v>377</v>
      </c>
      <c r="B124" s="109">
        <v>55704</v>
      </c>
    </row>
    <row r="125" spans="1:2">
      <c r="A125" s="108" t="s">
        <v>378</v>
      </c>
      <c r="B125" s="109">
        <v>10576</v>
      </c>
    </row>
    <row r="126" spans="1:2">
      <c r="A126" s="108" t="s">
        <v>379</v>
      </c>
      <c r="B126" s="109">
        <v>64072</v>
      </c>
    </row>
    <row r="127" spans="1:2">
      <c r="A127" s="108" t="s">
        <v>380</v>
      </c>
      <c r="B127" s="109">
        <v>1001</v>
      </c>
    </row>
    <row r="128" spans="1:2">
      <c r="A128" s="108" t="s">
        <v>381</v>
      </c>
      <c r="B128" s="109">
        <v>92211</v>
      </c>
    </row>
    <row r="129" spans="1:2">
      <c r="A129" s="108" t="s">
        <v>382</v>
      </c>
      <c r="B129" s="109">
        <v>1063</v>
      </c>
    </row>
    <row r="130" spans="1:2">
      <c r="A130" s="108" t="s">
        <v>383</v>
      </c>
      <c r="B130" s="109">
        <v>22897</v>
      </c>
    </row>
    <row r="131" spans="1:2">
      <c r="A131" s="108" t="s">
        <v>384</v>
      </c>
      <c r="B131" s="109">
        <v>84984</v>
      </c>
    </row>
    <row r="132" spans="1:2">
      <c r="A132" s="108" t="s">
        <v>385</v>
      </c>
      <c r="B132" s="109">
        <v>11190</v>
      </c>
    </row>
    <row r="133" spans="1:2">
      <c r="A133" s="108" t="s">
        <v>386</v>
      </c>
      <c r="B133" s="109">
        <v>80184</v>
      </c>
    </row>
    <row r="134" spans="1:2">
      <c r="A134" s="108" t="s">
        <v>387</v>
      </c>
      <c r="B134" s="109">
        <v>84131</v>
      </c>
    </row>
    <row r="135" spans="1:2">
      <c r="A135" s="108" t="s">
        <v>388</v>
      </c>
      <c r="B135" s="109">
        <v>375298</v>
      </c>
    </row>
    <row r="136" spans="1:2">
      <c r="A136" s="108" t="s">
        <v>389</v>
      </c>
      <c r="B136" s="109">
        <v>3075</v>
      </c>
    </row>
    <row r="137" spans="1:2">
      <c r="A137" s="108" t="s">
        <v>390</v>
      </c>
      <c r="B137" s="109">
        <v>55636</v>
      </c>
    </row>
    <row r="138" spans="1:2">
      <c r="A138" s="108" t="s">
        <v>391</v>
      </c>
      <c r="B138" s="109">
        <v>1121</v>
      </c>
    </row>
    <row r="139" spans="1:2">
      <c r="A139" s="108" t="s">
        <v>392</v>
      </c>
      <c r="B139" s="109">
        <v>5119</v>
      </c>
    </row>
    <row r="140" spans="1:2">
      <c r="A140" s="108" t="s">
        <v>393</v>
      </c>
      <c r="B140" s="109">
        <v>128866</v>
      </c>
    </row>
    <row r="141" spans="1:2">
      <c r="A141" s="108" t="s">
        <v>394</v>
      </c>
      <c r="B141" s="109">
        <v>1123</v>
      </c>
    </row>
    <row r="142" spans="1:2">
      <c r="A142" s="110" t="s">
        <v>395</v>
      </c>
      <c r="B142" s="109">
        <v>91851</v>
      </c>
    </row>
    <row r="143" spans="1:2">
      <c r="A143" s="108" t="s">
        <v>396</v>
      </c>
      <c r="B143" s="109">
        <v>1134</v>
      </c>
    </row>
    <row r="144" spans="1:2">
      <c r="A144" s="108" t="s">
        <v>397</v>
      </c>
      <c r="B144" s="109">
        <v>1144</v>
      </c>
    </row>
    <row r="145" spans="1:2">
      <c r="A145" s="108" t="s">
        <v>398</v>
      </c>
      <c r="B145" s="109">
        <v>1145</v>
      </c>
    </row>
    <row r="146" spans="1:2">
      <c r="A146" s="110" t="s">
        <v>399</v>
      </c>
      <c r="B146" s="109">
        <v>113189</v>
      </c>
    </row>
    <row r="147" spans="1:2">
      <c r="A147" s="108" t="s">
        <v>400</v>
      </c>
      <c r="B147" s="109">
        <v>4166</v>
      </c>
    </row>
    <row r="148" spans="1:2">
      <c r="A148" s="108" t="s">
        <v>401</v>
      </c>
      <c r="B148" s="109">
        <v>10518</v>
      </c>
    </row>
    <row r="149" spans="1:2">
      <c r="A149" s="108" t="s">
        <v>402</v>
      </c>
      <c r="B149" s="109">
        <v>493856</v>
      </c>
    </row>
    <row r="150" spans="1:2">
      <c r="A150" s="108" t="s">
        <v>403</v>
      </c>
      <c r="B150" s="109">
        <v>23155</v>
      </c>
    </row>
    <row r="151" spans="1:2">
      <c r="A151" s="108" t="s">
        <v>404</v>
      </c>
      <c r="B151" s="109">
        <v>1186</v>
      </c>
    </row>
    <row r="152" spans="1:2">
      <c r="A152" s="110" t="s">
        <v>405</v>
      </c>
      <c r="B152" s="109">
        <v>149461</v>
      </c>
    </row>
    <row r="153" spans="1:2">
      <c r="A153" s="108" t="s">
        <v>406</v>
      </c>
      <c r="B153" s="109">
        <v>1201</v>
      </c>
    </row>
    <row r="154" spans="1:2">
      <c r="A154" s="108" t="s">
        <v>407</v>
      </c>
      <c r="B154" s="109">
        <v>1203</v>
      </c>
    </row>
    <row r="155" spans="1:2">
      <c r="A155" s="108" t="s">
        <v>408</v>
      </c>
      <c r="B155" s="109">
        <v>81570</v>
      </c>
    </row>
    <row r="156" spans="1:2">
      <c r="A156" s="108" t="s">
        <v>409</v>
      </c>
      <c r="B156" s="109">
        <v>7401</v>
      </c>
    </row>
    <row r="157" spans="1:2">
      <c r="A157" s="108" t="s">
        <v>410</v>
      </c>
      <c r="B157" s="109">
        <v>23059</v>
      </c>
    </row>
    <row r="158" spans="1:2">
      <c r="A158" s="108" t="s">
        <v>411</v>
      </c>
      <c r="B158" s="109">
        <v>1259</v>
      </c>
    </row>
    <row r="159" spans="1:2">
      <c r="A159" s="108" t="s">
        <v>412</v>
      </c>
      <c r="B159" s="109">
        <v>1261</v>
      </c>
    </row>
    <row r="160" spans="1:2">
      <c r="A160" s="108" t="s">
        <v>413</v>
      </c>
      <c r="B160" s="109">
        <v>1258</v>
      </c>
    </row>
    <row r="161" spans="1:2">
      <c r="A161" s="108" t="s">
        <v>414</v>
      </c>
      <c r="B161" s="109">
        <v>54714</v>
      </c>
    </row>
    <row r="162" spans="1:2">
      <c r="A162" s="108" t="s">
        <v>415</v>
      </c>
      <c r="B162" s="109">
        <v>26504</v>
      </c>
    </row>
    <row r="163" spans="1:2">
      <c r="A163" s="108" t="s">
        <v>416</v>
      </c>
      <c r="B163" s="109">
        <v>1301</v>
      </c>
    </row>
    <row r="164" spans="1:2">
      <c r="A164" s="110" t="s">
        <v>417</v>
      </c>
      <c r="B164" s="109">
        <v>80781</v>
      </c>
    </row>
    <row r="165" spans="1:2">
      <c r="A165" s="108" t="s">
        <v>418</v>
      </c>
      <c r="B165" s="109">
        <v>1280</v>
      </c>
    </row>
    <row r="166" spans="1:2">
      <c r="A166" s="108" t="s">
        <v>419</v>
      </c>
      <c r="B166" s="109">
        <v>1282</v>
      </c>
    </row>
    <row r="167" spans="1:2">
      <c r="A167" s="108" t="s">
        <v>420</v>
      </c>
      <c r="B167" s="109">
        <v>1284</v>
      </c>
    </row>
    <row r="168" spans="1:2">
      <c r="A168" s="110" t="s">
        <v>421</v>
      </c>
      <c r="B168" s="109">
        <v>1285</v>
      </c>
    </row>
    <row r="169" spans="1:2">
      <c r="A169" s="110" t="s">
        <v>422</v>
      </c>
      <c r="B169" s="109">
        <v>1286</v>
      </c>
    </row>
    <row r="170" spans="1:2">
      <c r="A170" s="108" t="s">
        <v>423</v>
      </c>
      <c r="B170" s="109">
        <v>1296</v>
      </c>
    </row>
    <row r="171" spans="1:2">
      <c r="A171" s="108" t="s">
        <v>424</v>
      </c>
      <c r="B171" s="109">
        <v>1297</v>
      </c>
    </row>
    <row r="172" spans="1:2">
      <c r="A172" s="108" t="s">
        <v>425</v>
      </c>
      <c r="B172" s="109">
        <v>1298</v>
      </c>
    </row>
    <row r="173" spans="1:2">
      <c r="A173" s="108" t="s">
        <v>426</v>
      </c>
      <c r="B173" s="109">
        <v>1299</v>
      </c>
    </row>
    <row r="174" spans="1:2">
      <c r="A174" s="108" t="s">
        <v>427</v>
      </c>
      <c r="B174" s="109">
        <v>8292</v>
      </c>
    </row>
    <row r="175" spans="1:2">
      <c r="A175" s="108" t="s">
        <v>428</v>
      </c>
      <c r="B175" s="109">
        <v>1352</v>
      </c>
    </row>
    <row r="176" spans="1:2">
      <c r="A176" s="110" t="s">
        <v>429</v>
      </c>
      <c r="B176" s="109">
        <v>1355</v>
      </c>
    </row>
    <row r="177" spans="1:2">
      <c r="A177" s="108" t="s">
        <v>430</v>
      </c>
      <c r="B177" s="109">
        <v>29894</v>
      </c>
    </row>
    <row r="178" spans="1:2">
      <c r="A178" s="108" t="s">
        <v>431</v>
      </c>
      <c r="B178" s="109">
        <v>23418</v>
      </c>
    </row>
    <row r="179" spans="1:2">
      <c r="A179" s="108" t="s">
        <v>432</v>
      </c>
      <c r="B179" s="109">
        <v>1387</v>
      </c>
    </row>
    <row r="180" spans="1:2">
      <c r="A180" s="108" t="s">
        <v>433</v>
      </c>
      <c r="B180" s="109">
        <v>51232</v>
      </c>
    </row>
    <row r="181" spans="1:2">
      <c r="A181" s="108" t="s">
        <v>434</v>
      </c>
      <c r="B181" s="109">
        <v>10491</v>
      </c>
    </row>
    <row r="182" spans="1:2">
      <c r="A182" s="108" t="s">
        <v>435</v>
      </c>
      <c r="B182" s="109">
        <v>1406</v>
      </c>
    </row>
    <row r="183" spans="1:2">
      <c r="A183" s="108" t="s">
        <v>436</v>
      </c>
      <c r="B183" s="109">
        <v>1409</v>
      </c>
    </row>
    <row r="184" spans="1:2">
      <c r="A184" s="108" t="s">
        <v>437</v>
      </c>
      <c r="B184" s="109">
        <v>1410</v>
      </c>
    </row>
    <row r="185" spans="1:2">
      <c r="A185" s="108" t="s">
        <v>438</v>
      </c>
      <c r="B185" s="109">
        <v>1411</v>
      </c>
    </row>
    <row r="186" spans="1:2">
      <c r="A186" s="108" t="s">
        <v>439</v>
      </c>
      <c r="B186" s="109">
        <v>1412</v>
      </c>
    </row>
    <row r="187" spans="1:2">
      <c r="A187" s="108" t="s">
        <v>440</v>
      </c>
      <c r="B187" s="109">
        <v>1413</v>
      </c>
    </row>
    <row r="188" spans="1:2">
      <c r="A188" s="108" t="s">
        <v>441</v>
      </c>
      <c r="B188" s="109">
        <v>1414</v>
      </c>
    </row>
    <row r="189" spans="1:2">
      <c r="A189" s="108" t="s">
        <v>442</v>
      </c>
      <c r="B189" s="109">
        <v>1415</v>
      </c>
    </row>
    <row r="190" spans="1:2">
      <c r="A190" s="108" t="s">
        <v>443</v>
      </c>
      <c r="B190" s="109">
        <v>1417</v>
      </c>
    </row>
    <row r="191" spans="1:2">
      <c r="A191" s="108" t="s">
        <v>444</v>
      </c>
      <c r="B191" s="109">
        <v>1419</v>
      </c>
    </row>
    <row r="192" spans="1:2">
      <c r="A192" s="108" t="s">
        <v>445</v>
      </c>
      <c r="B192" s="109">
        <v>1420</v>
      </c>
    </row>
    <row r="193" spans="1:2">
      <c r="A193" s="108" t="s">
        <v>446</v>
      </c>
      <c r="B193" s="109">
        <v>1421</v>
      </c>
    </row>
    <row r="194" spans="1:2">
      <c r="A194" s="108" t="s">
        <v>447</v>
      </c>
      <c r="B194" s="109">
        <v>1427</v>
      </c>
    </row>
    <row r="195" spans="1:2">
      <c r="A195" s="108" t="s">
        <v>448</v>
      </c>
      <c r="B195" s="109">
        <v>79848</v>
      </c>
    </row>
    <row r="196" spans="1:2">
      <c r="A196" s="108" t="s">
        <v>449</v>
      </c>
      <c r="B196" s="109">
        <v>80169</v>
      </c>
    </row>
    <row r="197" spans="1:2">
      <c r="A197" s="108" t="s">
        <v>450</v>
      </c>
      <c r="B197" s="109">
        <v>9150</v>
      </c>
    </row>
    <row r="198" spans="1:2">
      <c r="A198" s="108" t="s">
        <v>451</v>
      </c>
      <c r="B198" s="109">
        <v>1495</v>
      </c>
    </row>
    <row r="199" spans="1:2">
      <c r="A199" s="108" t="s">
        <v>452</v>
      </c>
      <c r="B199" s="109">
        <v>1499</v>
      </c>
    </row>
    <row r="200" spans="1:2">
      <c r="A200" s="108" t="s">
        <v>453</v>
      </c>
      <c r="B200" s="109">
        <v>1497</v>
      </c>
    </row>
    <row r="201" spans="1:2">
      <c r="A201" s="108" t="s">
        <v>454</v>
      </c>
      <c r="B201" s="109">
        <v>5476</v>
      </c>
    </row>
    <row r="202" spans="1:2">
      <c r="A202" s="108" t="s">
        <v>455</v>
      </c>
      <c r="B202" s="109">
        <v>10283</v>
      </c>
    </row>
    <row r="203" spans="1:2">
      <c r="A203" s="108" t="s">
        <v>456</v>
      </c>
      <c r="B203" s="109">
        <v>1545</v>
      </c>
    </row>
    <row r="204" spans="1:2">
      <c r="A204" s="108" t="s">
        <v>457</v>
      </c>
      <c r="B204" s="109">
        <v>1593</v>
      </c>
    </row>
    <row r="205" spans="1:2">
      <c r="A205" s="108" t="s">
        <v>458</v>
      </c>
      <c r="B205" s="109">
        <v>285440</v>
      </c>
    </row>
    <row r="206" spans="1:2">
      <c r="A206" s="108" t="s">
        <v>459</v>
      </c>
      <c r="B206" s="109">
        <v>1634</v>
      </c>
    </row>
    <row r="207" spans="1:2">
      <c r="A207" s="108" t="s">
        <v>460</v>
      </c>
      <c r="B207" s="109">
        <v>1663</v>
      </c>
    </row>
    <row r="208" spans="1:2">
      <c r="A208" s="108" t="s">
        <v>461</v>
      </c>
      <c r="B208" s="109">
        <v>1716</v>
      </c>
    </row>
    <row r="209" spans="1:2">
      <c r="A209" s="108" t="s">
        <v>462</v>
      </c>
      <c r="B209" s="109">
        <v>1717</v>
      </c>
    </row>
    <row r="210" spans="1:2">
      <c r="A210" s="108" t="s">
        <v>463</v>
      </c>
      <c r="B210" s="109">
        <v>79947</v>
      </c>
    </row>
    <row r="211" spans="1:2">
      <c r="A211" s="108" t="s">
        <v>464</v>
      </c>
      <c r="B211" s="109">
        <v>1723</v>
      </c>
    </row>
    <row r="212" spans="1:2">
      <c r="A212" s="108" t="s">
        <v>465</v>
      </c>
      <c r="B212" s="109">
        <v>9785</v>
      </c>
    </row>
    <row r="213" spans="1:2">
      <c r="A213" s="108" t="s">
        <v>466</v>
      </c>
      <c r="B213" s="109">
        <v>1763</v>
      </c>
    </row>
    <row r="214" spans="1:2">
      <c r="A214" s="108" t="s">
        <v>467</v>
      </c>
      <c r="B214" s="109">
        <v>10059</v>
      </c>
    </row>
    <row r="215" spans="1:2">
      <c r="A215" s="108" t="s">
        <v>468</v>
      </c>
      <c r="B215" s="109">
        <v>1788</v>
      </c>
    </row>
    <row r="216" spans="1:2">
      <c r="A216" s="108" t="s">
        <v>469</v>
      </c>
      <c r="B216" s="109">
        <v>57572</v>
      </c>
    </row>
    <row r="217" spans="1:2">
      <c r="A217" s="108" t="s">
        <v>470</v>
      </c>
      <c r="B217" s="109">
        <v>8813</v>
      </c>
    </row>
    <row r="218" spans="1:2">
      <c r="A218" s="108" t="s">
        <v>471</v>
      </c>
      <c r="B218" s="109">
        <v>128338</v>
      </c>
    </row>
    <row r="219" spans="1:2">
      <c r="A219" s="108" t="s">
        <v>472</v>
      </c>
      <c r="B219" s="109">
        <v>667</v>
      </c>
    </row>
    <row r="220" spans="1:2">
      <c r="A220" s="108" t="s">
        <v>473</v>
      </c>
      <c r="B220" s="109">
        <v>401124</v>
      </c>
    </row>
    <row r="221" spans="1:2">
      <c r="A221" s="108" t="s">
        <v>474</v>
      </c>
      <c r="B221" s="109">
        <v>84062</v>
      </c>
    </row>
    <row r="222" spans="1:2">
      <c r="A222" s="108" t="s">
        <v>475</v>
      </c>
      <c r="B222" s="109">
        <v>10682</v>
      </c>
    </row>
    <row r="223" spans="1:2">
      <c r="A223" s="108" t="s">
        <v>476</v>
      </c>
      <c r="B223" s="109">
        <v>9427</v>
      </c>
    </row>
    <row r="224" spans="1:2">
      <c r="A224" s="108" t="s">
        <v>477</v>
      </c>
      <c r="B224" s="109">
        <v>1893</v>
      </c>
    </row>
    <row r="225" spans="1:2">
      <c r="A225" s="108" t="s">
        <v>478</v>
      </c>
      <c r="B225" s="109">
        <v>1908</v>
      </c>
    </row>
    <row r="226" spans="1:2">
      <c r="A226" s="108" t="s">
        <v>479</v>
      </c>
      <c r="B226" s="109">
        <v>1910</v>
      </c>
    </row>
    <row r="227" spans="1:2">
      <c r="A227" s="108" t="s">
        <v>480</v>
      </c>
      <c r="B227" s="109">
        <v>2202</v>
      </c>
    </row>
    <row r="228" spans="1:2">
      <c r="A228" s="110" t="s">
        <v>481</v>
      </c>
      <c r="B228" s="109">
        <v>1967</v>
      </c>
    </row>
    <row r="229" spans="1:2">
      <c r="A229" s="108" t="s">
        <v>482</v>
      </c>
      <c r="B229" s="109">
        <v>8892</v>
      </c>
    </row>
    <row r="230" spans="1:2">
      <c r="A230" s="108" t="s">
        <v>483</v>
      </c>
      <c r="B230" s="109">
        <v>64834</v>
      </c>
    </row>
    <row r="231" spans="1:2">
      <c r="A231" s="108" t="s">
        <v>484</v>
      </c>
      <c r="B231" s="109">
        <v>6785</v>
      </c>
    </row>
    <row r="232" spans="1:2">
      <c r="A232" s="108" t="s">
        <v>485</v>
      </c>
      <c r="B232" s="109">
        <v>23065</v>
      </c>
    </row>
    <row r="233" spans="1:2">
      <c r="A233" s="108" t="s">
        <v>486</v>
      </c>
      <c r="B233" s="109">
        <v>2029</v>
      </c>
    </row>
    <row r="234" spans="1:2">
      <c r="A234" s="110" t="s">
        <v>487</v>
      </c>
      <c r="B234" s="109">
        <v>2033</v>
      </c>
    </row>
    <row r="235" spans="1:2">
      <c r="A235" s="108" t="s">
        <v>488</v>
      </c>
      <c r="B235" s="109">
        <v>57724</v>
      </c>
    </row>
    <row r="236" spans="1:2">
      <c r="A236" s="108" t="s">
        <v>489</v>
      </c>
      <c r="B236" s="109">
        <v>1969</v>
      </c>
    </row>
    <row r="237" spans="1:2">
      <c r="A237" s="108" t="s">
        <v>490</v>
      </c>
      <c r="B237" s="109">
        <v>2065</v>
      </c>
    </row>
    <row r="238" spans="1:2">
      <c r="A238" s="108" t="s">
        <v>491</v>
      </c>
      <c r="B238" s="109">
        <v>2067</v>
      </c>
    </row>
    <row r="239" spans="1:2">
      <c r="A239" s="108" t="s">
        <v>492</v>
      </c>
      <c r="B239" s="109">
        <v>2068</v>
      </c>
    </row>
    <row r="240" spans="1:2">
      <c r="A240" s="108" t="s">
        <v>493</v>
      </c>
      <c r="B240" s="109">
        <v>2071</v>
      </c>
    </row>
    <row r="241" spans="1:2">
      <c r="A241" s="108" t="s">
        <v>494</v>
      </c>
      <c r="B241" s="109">
        <v>2072</v>
      </c>
    </row>
    <row r="242" spans="1:2">
      <c r="A242" s="108" t="s">
        <v>495</v>
      </c>
      <c r="B242" s="109">
        <v>2073</v>
      </c>
    </row>
    <row r="243" spans="1:2">
      <c r="A243" s="108" t="s">
        <v>496</v>
      </c>
      <c r="B243" s="109">
        <v>2074</v>
      </c>
    </row>
    <row r="244" spans="1:2">
      <c r="A244" s="108" t="s">
        <v>497</v>
      </c>
      <c r="B244" s="109">
        <v>1161</v>
      </c>
    </row>
    <row r="245" spans="1:2">
      <c r="A245" s="108" t="s">
        <v>498</v>
      </c>
      <c r="B245" s="109">
        <v>157570</v>
      </c>
    </row>
    <row r="246" spans="1:2">
      <c r="A246" s="108" t="s">
        <v>499</v>
      </c>
      <c r="B246" s="109">
        <v>83715</v>
      </c>
    </row>
    <row r="247" spans="1:2">
      <c r="A247" s="108" t="s">
        <v>500</v>
      </c>
      <c r="B247" s="109">
        <v>23404</v>
      </c>
    </row>
    <row r="248" spans="1:2">
      <c r="A248" s="108" t="s">
        <v>501</v>
      </c>
      <c r="B248" s="109">
        <v>2138</v>
      </c>
    </row>
    <row r="249" spans="1:2">
      <c r="A249" s="108" t="s">
        <v>502</v>
      </c>
      <c r="B249" s="109">
        <v>346007</v>
      </c>
    </row>
    <row r="250" spans="1:2">
      <c r="A250" s="108" t="s">
        <v>503</v>
      </c>
      <c r="B250" s="109">
        <v>79152</v>
      </c>
    </row>
    <row r="251" spans="1:2">
      <c r="A251" s="108" t="s">
        <v>504</v>
      </c>
      <c r="B251" s="109">
        <v>63901</v>
      </c>
    </row>
    <row r="252" spans="1:2">
      <c r="A252" s="108" t="s">
        <v>505</v>
      </c>
      <c r="B252" s="109">
        <v>84668</v>
      </c>
    </row>
    <row r="253" spans="1:2">
      <c r="A253" s="108" t="s">
        <v>506</v>
      </c>
      <c r="B253" s="109">
        <v>84140</v>
      </c>
    </row>
    <row r="254" spans="1:2">
      <c r="A254" s="108" t="s">
        <v>507</v>
      </c>
      <c r="B254" s="109">
        <v>2175</v>
      </c>
    </row>
    <row r="255" spans="1:2">
      <c r="A255" s="108" t="s">
        <v>508</v>
      </c>
      <c r="B255" s="109">
        <v>2189</v>
      </c>
    </row>
    <row r="256" spans="1:2">
      <c r="A256" s="108" t="s">
        <v>509</v>
      </c>
      <c r="B256" s="109">
        <v>10516</v>
      </c>
    </row>
    <row r="257" spans="1:2">
      <c r="A257" s="108" t="s">
        <v>510</v>
      </c>
      <c r="B257" s="109">
        <v>2200</v>
      </c>
    </row>
    <row r="258" spans="1:2">
      <c r="A258" s="108" t="s">
        <v>511</v>
      </c>
      <c r="B258" s="109">
        <v>2201</v>
      </c>
    </row>
    <row r="259" spans="1:2">
      <c r="A259" s="108" t="s">
        <v>512</v>
      </c>
      <c r="B259" s="109">
        <v>26235</v>
      </c>
    </row>
    <row r="260" spans="1:2">
      <c r="A260" s="108" t="s">
        <v>513</v>
      </c>
      <c r="B260" s="109">
        <v>112812</v>
      </c>
    </row>
    <row r="261" spans="1:2">
      <c r="A261" s="108" t="s">
        <v>514</v>
      </c>
      <c r="B261" s="109">
        <v>2232</v>
      </c>
    </row>
    <row r="262" spans="1:2">
      <c r="A262" s="108" t="s">
        <v>515</v>
      </c>
      <c r="B262" s="109">
        <v>2263</v>
      </c>
    </row>
    <row r="263" spans="1:2">
      <c r="A263" s="110" t="s">
        <v>516</v>
      </c>
      <c r="B263" s="109">
        <v>55033</v>
      </c>
    </row>
    <row r="264" spans="1:2">
      <c r="A264" s="110" t="s">
        <v>517</v>
      </c>
      <c r="B264" s="109">
        <v>79147</v>
      </c>
    </row>
    <row r="265" spans="1:2">
      <c r="A265" s="108" t="s">
        <v>518</v>
      </c>
      <c r="B265" s="109">
        <v>2218</v>
      </c>
    </row>
    <row r="266" spans="1:2">
      <c r="A266" s="108" t="s">
        <v>519</v>
      </c>
      <c r="B266" s="109">
        <v>2316</v>
      </c>
    </row>
    <row r="267" spans="1:2">
      <c r="A267" s="110" t="s">
        <v>520</v>
      </c>
      <c r="B267" s="109">
        <v>2317</v>
      </c>
    </row>
    <row r="268" spans="1:2">
      <c r="A268" s="108" t="s">
        <v>521</v>
      </c>
      <c r="B268" s="109">
        <v>28982</v>
      </c>
    </row>
    <row r="269" spans="1:2">
      <c r="A269" s="110" t="s">
        <v>522</v>
      </c>
      <c r="B269" s="109">
        <v>23360</v>
      </c>
    </row>
    <row r="270" spans="1:2">
      <c r="A270" s="108" t="s">
        <v>523</v>
      </c>
      <c r="B270" s="109">
        <v>2296</v>
      </c>
    </row>
    <row r="271" spans="1:2">
      <c r="A271" s="110" t="s">
        <v>524</v>
      </c>
      <c r="B271" s="109">
        <v>2303</v>
      </c>
    </row>
    <row r="272" spans="1:2">
      <c r="A272" s="108" t="s">
        <v>525</v>
      </c>
      <c r="B272" s="109">
        <v>2301</v>
      </c>
    </row>
    <row r="273" spans="1:2">
      <c r="A273" s="108" t="s">
        <v>526</v>
      </c>
      <c r="B273" s="109">
        <v>668</v>
      </c>
    </row>
    <row r="274" spans="1:2">
      <c r="A274" s="108" t="s">
        <v>527</v>
      </c>
      <c r="B274" s="109">
        <v>80144</v>
      </c>
    </row>
    <row r="275" spans="1:2">
      <c r="A275" s="108" t="s">
        <v>528</v>
      </c>
      <c r="B275" s="109">
        <v>158326</v>
      </c>
    </row>
    <row r="276" spans="1:2">
      <c r="A276" s="108" t="s">
        <v>529</v>
      </c>
      <c r="B276" s="109">
        <v>341640</v>
      </c>
    </row>
    <row r="277" spans="1:2">
      <c r="A277" s="108" t="s">
        <v>530</v>
      </c>
      <c r="B277" s="109">
        <v>90167</v>
      </c>
    </row>
    <row r="278" spans="1:2">
      <c r="A278" s="108" t="s">
        <v>531</v>
      </c>
      <c r="B278" s="109">
        <v>2512</v>
      </c>
    </row>
    <row r="279" spans="1:2">
      <c r="A279" s="108" t="s">
        <v>532</v>
      </c>
      <c r="B279" s="109">
        <v>2395</v>
      </c>
    </row>
    <row r="280" spans="1:2">
      <c r="A280" s="108" t="s">
        <v>533</v>
      </c>
      <c r="B280" s="109">
        <v>79443</v>
      </c>
    </row>
    <row r="281" spans="1:2">
      <c r="A281" s="108" t="s">
        <v>534</v>
      </c>
      <c r="B281" s="109">
        <v>8322</v>
      </c>
    </row>
    <row r="282" spans="1:2">
      <c r="A282" s="108" t="s">
        <v>535</v>
      </c>
      <c r="B282" s="109">
        <v>7855</v>
      </c>
    </row>
    <row r="283" spans="1:2">
      <c r="A283" s="108" t="s">
        <v>536</v>
      </c>
      <c r="B283" s="109">
        <v>2581</v>
      </c>
    </row>
    <row r="284" spans="1:2">
      <c r="A284" s="108" t="s">
        <v>537</v>
      </c>
      <c r="B284" s="109">
        <v>2584</v>
      </c>
    </row>
    <row r="285" spans="1:2">
      <c r="A285" s="108" t="s">
        <v>538</v>
      </c>
      <c r="B285" s="109">
        <v>2588</v>
      </c>
    </row>
    <row r="286" spans="1:2">
      <c r="A286" s="108" t="s">
        <v>539</v>
      </c>
      <c r="B286" s="109">
        <v>2592</v>
      </c>
    </row>
    <row r="287" spans="1:2">
      <c r="A287" s="108" t="s">
        <v>540</v>
      </c>
      <c r="B287" s="109">
        <v>57704</v>
      </c>
    </row>
    <row r="288" spans="1:2">
      <c r="A288" s="108" t="s">
        <v>541</v>
      </c>
      <c r="B288" s="109">
        <v>2651</v>
      </c>
    </row>
    <row r="289" spans="1:2">
      <c r="A289" s="108" t="s">
        <v>542</v>
      </c>
      <c r="B289" s="109">
        <v>9573</v>
      </c>
    </row>
    <row r="290" spans="1:2">
      <c r="A290" s="108" t="s">
        <v>543</v>
      </c>
      <c r="B290" s="109">
        <v>392255</v>
      </c>
    </row>
    <row r="291" spans="1:2">
      <c r="A291" s="108" t="s">
        <v>544</v>
      </c>
      <c r="B291" s="109">
        <v>2671</v>
      </c>
    </row>
    <row r="292" spans="1:2">
      <c r="A292" s="108" t="s">
        <v>545</v>
      </c>
      <c r="B292" s="109">
        <v>2688</v>
      </c>
    </row>
    <row r="293" spans="1:2">
      <c r="A293" s="108" t="s">
        <v>546</v>
      </c>
      <c r="B293" s="109">
        <v>2697</v>
      </c>
    </row>
    <row r="294" spans="1:2">
      <c r="A294" s="108" t="s">
        <v>547</v>
      </c>
      <c r="B294" s="109">
        <v>2700</v>
      </c>
    </row>
    <row r="295" spans="1:2">
      <c r="A295" s="108" t="s">
        <v>548</v>
      </c>
      <c r="B295" s="109">
        <v>2703</v>
      </c>
    </row>
    <row r="296" spans="1:2">
      <c r="A296" s="108" t="s">
        <v>549</v>
      </c>
      <c r="B296" s="109">
        <v>2717</v>
      </c>
    </row>
    <row r="297" spans="1:2">
      <c r="A297" s="108" t="s">
        <v>550</v>
      </c>
      <c r="B297" s="109">
        <v>2720</v>
      </c>
    </row>
    <row r="298" spans="1:2">
      <c r="A298" s="108" t="s">
        <v>551</v>
      </c>
      <c r="B298" s="109">
        <v>169792</v>
      </c>
    </row>
    <row r="299" spans="1:2">
      <c r="A299" s="110" t="s">
        <v>552</v>
      </c>
      <c r="B299" s="109">
        <v>2760</v>
      </c>
    </row>
    <row r="300" spans="1:2">
      <c r="A300" s="108" t="s">
        <v>553</v>
      </c>
      <c r="B300" s="109">
        <v>2767</v>
      </c>
    </row>
    <row r="301" spans="1:2">
      <c r="A301" s="108" t="s">
        <v>554</v>
      </c>
      <c r="B301" s="109">
        <v>2779</v>
      </c>
    </row>
    <row r="302" spans="1:2">
      <c r="A302" s="108" t="s">
        <v>555</v>
      </c>
      <c r="B302" s="109">
        <v>2780</v>
      </c>
    </row>
    <row r="303" spans="1:2">
      <c r="A303" s="108" t="s">
        <v>556</v>
      </c>
      <c r="B303" s="109">
        <v>2784</v>
      </c>
    </row>
    <row r="304" spans="1:2">
      <c r="A304" s="108" t="s">
        <v>557</v>
      </c>
      <c r="B304" s="109">
        <v>8443</v>
      </c>
    </row>
    <row r="305" spans="1:2">
      <c r="A305" s="108" t="s">
        <v>558</v>
      </c>
      <c r="B305" s="109">
        <v>84572</v>
      </c>
    </row>
    <row r="306" spans="1:2">
      <c r="A306" s="108" t="s">
        <v>559</v>
      </c>
      <c r="B306" s="109">
        <v>2811</v>
      </c>
    </row>
    <row r="307" spans="1:2">
      <c r="A307" s="108" t="s">
        <v>560</v>
      </c>
      <c r="B307" s="109">
        <v>4935</v>
      </c>
    </row>
    <row r="308" spans="1:2">
      <c r="A308" s="108" t="s">
        <v>561</v>
      </c>
      <c r="B308" s="109">
        <v>440435</v>
      </c>
    </row>
    <row r="309" spans="1:2">
      <c r="A309" s="108" t="s">
        <v>562</v>
      </c>
      <c r="B309" s="109">
        <v>23426</v>
      </c>
    </row>
    <row r="310" spans="1:2">
      <c r="A310" s="108" t="s">
        <v>563</v>
      </c>
      <c r="B310" s="109">
        <v>6011</v>
      </c>
    </row>
    <row r="311" spans="1:2">
      <c r="A311" s="108" t="s">
        <v>564</v>
      </c>
      <c r="B311" s="109">
        <v>2916</v>
      </c>
    </row>
    <row r="312" spans="1:2">
      <c r="A312" s="108" t="s">
        <v>565</v>
      </c>
      <c r="B312" s="109">
        <v>2896</v>
      </c>
    </row>
    <row r="313" spans="1:2">
      <c r="A313" s="108" t="s">
        <v>566</v>
      </c>
      <c r="B313" s="109">
        <v>145258</v>
      </c>
    </row>
    <row r="314" spans="1:2">
      <c r="A314" s="108" t="s">
        <v>567</v>
      </c>
      <c r="B314" s="109">
        <v>2934</v>
      </c>
    </row>
    <row r="315" spans="1:2">
      <c r="A315" s="108" t="s">
        <v>568</v>
      </c>
      <c r="B315" s="109">
        <v>404672</v>
      </c>
    </row>
    <row r="316" spans="1:2">
      <c r="A316" s="108" t="s">
        <v>569</v>
      </c>
      <c r="B316" s="109">
        <v>2978</v>
      </c>
    </row>
    <row r="317" spans="1:2">
      <c r="A317" s="108" t="s">
        <v>570</v>
      </c>
      <c r="B317" s="109">
        <v>2979</v>
      </c>
    </row>
    <row r="318" spans="1:2">
      <c r="A318" s="108" t="s">
        <v>571</v>
      </c>
      <c r="B318" s="109">
        <v>3000</v>
      </c>
    </row>
    <row r="319" spans="1:2">
      <c r="A319" s="108" t="s">
        <v>572</v>
      </c>
      <c r="B319" s="109">
        <v>3030</v>
      </c>
    </row>
    <row r="320" spans="1:2">
      <c r="A320" s="108" t="s">
        <v>573</v>
      </c>
      <c r="B320" s="109">
        <v>15115</v>
      </c>
    </row>
    <row r="321" spans="1:2">
      <c r="A321" s="108" t="s">
        <v>574</v>
      </c>
      <c r="B321" s="109">
        <v>3052</v>
      </c>
    </row>
    <row r="322" spans="1:2">
      <c r="A322" s="108" t="s">
        <v>575</v>
      </c>
      <c r="B322" s="109">
        <v>10013</v>
      </c>
    </row>
    <row r="323" spans="1:2">
      <c r="A323" s="108" t="s">
        <v>576</v>
      </c>
      <c r="B323" s="109">
        <v>8820</v>
      </c>
    </row>
    <row r="324" spans="1:2">
      <c r="A324" s="108" t="s">
        <v>577</v>
      </c>
      <c r="B324" s="109">
        <v>3073</v>
      </c>
    </row>
    <row r="325" spans="1:2">
      <c r="A325" s="108" t="s">
        <v>578</v>
      </c>
      <c r="B325" s="109">
        <v>3074</v>
      </c>
    </row>
    <row r="326" spans="1:2">
      <c r="A326" s="108" t="s">
        <v>579</v>
      </c>
      <c r="B326" s="109">
        <v>138050</v>
      </c>
    </row>
    <row r="327" spans="1:2">
      <c r="A327" s="108" t="s">
        <v>580</v>
      </c>
      <c r="B327" s="109">
        <v>3098</v>
      </c>
    </row>
    <row r="328" spans="1:2">
      <c r="A328" s="110" t="s">
        <v>581</v>
      </c>
      <c r="B328" s="109">
        <v>3149</v>
      </c>
    </row>
    <row r="329" spans="1:2">
      <c r="A329" s="108" t="s">
        <v>582</v>
      </c>
      <c r="B329" s="109">
        <v>3166</v>
      </c>
    </row>
    <row r="330" spans="1:2">
      <c r="A330" s="108" t="s">
        <v>583</v>
      </c>
      <c r="B330" s="109">
        <v>3211</v>
      </c>
    </row>
    <row r="331" spans="1:2">
      <c r="A331" s="108" t="s">
        <v>584</v>
      </c>
      <c r="B331" s="109">
        <v>3257</v>
      </c>
    </row>
    <row r="332" spans="1:2">
      <c r="A332" s="108" t="s">
        <v>585</v>
      </c>
      <c r="B332" s="109">
        <v>84343</v>
      </c>
    </row>
    <row r="333" spans="1:2">
      <c r="A333" s="108" t="s">
        <v>586</v>
      </c>
      <c r="B333" s="109">
        <v>89781</v>
      </c>
    </row>
    <row r="334" spans="1:2">
      <c r="A334" s="108" t="s">
        <v>587</v>
      </c>
      <c r="B334" s="109">
        <v>11234</v>
      </c>
    </row>
    <row r="335" spans="1:2">
      <c r="A335" s="108" t="s">
        <v>588</v>
      </c>
      <c r="B335" s="109">
        <v>79803</v>
      </c>
    </row>
    <row r="336" spans="1:2">
      <c r="A336" s="108" t="s">
        <v>589</v>
      </c>
      <c r="B336" s="109">
        <v>3291</v>
      </c>
    </row>
    <row r="337" spans="1:2">
      <c r="A337" s="110" t="s">
        <v>590</v>
      </c>
      <c r="B337" s="109">
        <v>3028</v>
      </c>
    </row>
    <row r="338" spans="1:2">
      <c r="A338" s="108" t="s">
        <v>591</v>
      </c>
      <c r="B338" s="109">
        <v>3299</v>
      </c>
    </row>
    <row r="339" spans="1:2">
      <c r="A339" s="108" t="s">
        <v>592</v>
      </c>
      <c r="B339" s="109">
        <v>200205</v>
      </c>
    </row>
    <row r="340" spans="1:2">
      <c r="A340" s="108" t="s">
        <v>593</v>
      </c>
      <c r="B340" s="109">
        <v>3419</v>
      </c>
    </row>
    <row r="341" spans="1:2">
      <c r="A341" s="108" t="s">
        <v>594</v>
      </c>
      <c r="B341" s="109">
        <v>3420</v>
      </c>
    </row>
    <row r="342" spans="1:2">
      <c r="A342" s="108" t="s">
        <v>595</v>
      </c>
      <c r="B342" s="109">
        <v>3425</v>
      </c>
    </row>
    <row r="343" spans="1:2">
      <c r="A343" s="108" t="s">
        <v>596</v>
      </c>
      <c r="B343" s="109">
        <v>9742</v>
      </c>
    </row>
    <row r="344" spans="1:2">
      <c r="A344" s="108" t="s">
        <v>597</v>
      </c>
      <c r="B344" s="109">
        <v>26160</v>
      </c>
    </row>
    <row r="345" spans="1:2">
      <c r="A345" s="108" t="s">
        <v>598</v>
      </c>
      <c r="B345" s="109">
        <v>11020</v>
      </c>
    </row>
    <row r="346" spans="1:2">
      <c r="A346" s="108" t="s">
        <v>599</v>
      </c>
      <c r="B346" s="109">
        <v>28981</v>
      </c>
    </row>
    <row r="347" spans="1:2">
      <c r="A347" s="108" t="s">
        <v>600</v>
      </c>
      <c r="B347" s="109">
        <v>3490</v>
      </c>
    </row>
    <row r="348" spans="1:2">
      <c r="A348" s="108" t="s">
        <v>601</v>
      </c>
      <c r="B348" s="109">
        <v>3614</v>
      </c>
    </row>
    <row r="349" spans="1:2">
      <c r="A349" s="108" t="s">
        <v>602</v>
      </c>
      <c r="B349" s="109">
        <v>3617</v>
      </c>
    </row>
    <row r="350" spans="1:2">
      <c r="A350" s="108" t="s">
        <v>603</v>
      </c>
      <c r="B350" s="109">
        <v>50939</v>
      </c>
    </row>
    <row r="351" spans="1:2">
      <c r="A351" s="108" t="s">
        <v>604</v>
      </c>
      <c r="B351" s="109">
        <v>56623</v>
      </c>
    </row>
    <row r="352" spans="1:2">
      <c r="A352" s="108" t="s">
        <v>605</v>
      </c>
      <c r="B352" s="109">
        <v>27130</v>
      </c>
    </row>
    <row r="353" spans="1:2">
      <c r="A353" s="108" t="s">
        <v>606</v>
      </c>
      <c r="B353" s="109">
        <v>9657</v>
      </c>
    </row>
    <row r="354" spans="1:2">
      <c r="A354" s="108" t="s">
        <v>607</v>
      </c>
      <c r="B354" s="109">
        <v>122961</v>
      </c>
    </row>
    <row r="355" spans="1:2">
      <c r="A355" s="108" t="s">
        <v>608</v>
      </c>
      <c r="B355" s="109">
        <v>9445</v>
      </c>
    </row>
    <row r="356" spans="1:2">
      <c r="A356" s="108" t="s">
        <v>609</v>
      </c>
      <c r="B356" s="109">
        <v>3708</v>
      </c>
    </row>
    <row r="357" spans="1:2">
      <c r="A357" s="108" t="s">
        <v>610</v>
      </c>
      <c r="B357" s="109">
        <v>182</v>
      </c>
    </row>
    <row r="358" spans="1:2">
      <c r="A358" s="108" t="s">
        <v>611</v>
      </c>
      <c r="B358" s="109">
        <v>3769</v>
      </c>
    </row>
    <row r="359" spans="1:2">
      <c r="A359" s="108" t="s">
        <v>612</v>
      </c>
      <c r="B359" s="109">
        <v>169522</v>
      </c>
    </row>
    <row r="360" spans="1:2">
      <c r="A360" s="110" t="s">
        <v>613</v>
      </c>
      <c r="B360" s="109">
        <v>284252</v>
      </c>
    </row>
    <row r="361" spans="1:2">
      <c r="A361" s="108" t="s">
        <v>614</v>
      </c>
      <c r="B361" s="109">
        <v>11081</v>
      </c>
    </row>
    <row r="362" spans="1:2">
      <c r="A362" s="108" t="s">
        <v>615</v>
      </c>
      <c r="B362" s="109">
        <v>9786</v>
      </c>
    </row>
    <row r="363" spans="1:2">
      <c r="A363" s="108" t="s">
        <v>616</v>
      </c>
      <c r="B363" s="109">
        <v>57670</v>
      </c>
    </row>
    <row r="364" spans="1:2">
      <c r="A364" s="108" t="s">
        <v>617</v>
      </c>
      <c r="B364" s="109">
        <v>3832</v>
      </c>
    </row>
    <row r="365" spans="1:2">
      <c r="A365" s="108" t="s">
        <v>618</v>
      </c>
      <c r="B365" s="109">
        <v>55605</v>
      </c>
    </row>
    <row r="366" spans="1:2">
      <c r="A366" s="108" t="s">
        <v>619</v>
      </c>
      <c r="B366" s="109">
        <v>374654</v>
      </c>
    </row>
    <row r="367" spans="1:2">
      <c r="A367" s="108" t="s">
        <v>620</v>
      </c>
      <c r="B367" s="109">
        <v>55857</v>
      </c>
    </row>
    <row r="368" spans="1:2">
      <c r="A368" s="108" t="s">
        <v>621</v>
      </c>
      <c r="B368" s="109">
        <v>55975</v>
      </c>
    </row>
    <row r="369" spans="1:2">
      <c r="A369" s="110" t="s">
        <v>622</v>
      </c>
      <c r="B369" s="109">
        <v>889</v>
      </c>
    </row>
    <row r="370" spans="1:2">
      <c r="A370" s="108" t="s">
        <v>623</v>
      </c>
      <c r="B370" s="109">
        <v>3859</v>
      </c>
    </row>
    <row r="371" spans="1:2">
      <c r="A371" s="108" t="s">
        <v>624</v>
      </c>
      <c r="B371" s="109">
        <v>3850</v>
      </c>
    </row>
    <row r="372" spans="1:2">
      <c r="A372" s="108" t="s">
        <v>625</v>
      </c>
      <c r="B372" s="109">
        <v>284217</v>
      </c>
    </row>
    <row r="373" spans="1:2">
      <c r="A373" s="108" t="s">
        <v>626</v>
      </c>
      <c r="B373" s="109">
        <v>3913</v>
      </c>
    </row>
    <row r="374" spans="1:2">
      <c r="A374" s="108" t="s">
        <v>627</v>
      </c>
      <c r="B374" s="109">
        <v>9215</v>
      </c>
    </row>
    <row r="375" spans="1:2">
      <c r="A375" s="108" t="s">
        <v>628</v>
      </c>
      <c r="B375" s="109">
        <v>167691</v>
      </c>
    </row>
    <row r="376" spans="1:2">
      <c r="A376" s="108" t="s">
        <v>629</v>
      </c>
      <c r="B376" s="109">
        <v>3931</v>
      </c>
    </row>
    <row r="377" spans="1:2">
      <c r="A377" s="108" t="s">
        <v>630</v>
      </c>
      <c r="B377" s="109">
        <v>401944</v>
      </c>
    </row>
    <row r="378" spans="1:2">
      <c r="A378" s="108" t="s">
        <v>631</v>
      </c>
      <c r="B378" s="109">
        <v>3982</v>
      </c>
    </row>
    <row r="379" spans="1:2">
      <c r="A379" s="108" t="s">
        <v>632</v>
      </c>
      <c r="B379" s="109">
        <v>84695</v>
      </c>
    </row>
    <row r="380" spans="1:2">
      <c r="A380" s="108" t="s">
        <v>633</v>
      </c>
      <c r="B380" s="109">
        <v>9227</v>
      </c>
    </row>
    <row r="381" spans="1:2">
      <c r="A381" s="108" t="s">
        <v>634</v>
      </c>
      <c r="B381" s="109">
        <v>345193</v>
      </c>
    </row>
    <row r="382" spans="1:2">
      <c r="A382" s="108" t="s">
        <v>635</v>
      </c>
      <c r="B382" s="109">
        <v>4036</v>
      </c>
    </row>
    <row r="383" spans="1:2">
      <c r="A383" s="108" t="s">
        <v>636</v>
      </c>
      <c r="B383" s="109">
        <v>4041</v>
      </c>
    </row>
    <row r="384" spans="1:2">
      <c r="A384" s="108" t="s">
        <v>637</v>
      </c>
      <c r="B384" s="109">
        <v>4047</v>
      </c>
    </row>
    <row r="385" spans="1:2">
      <c r="A385" s="108" t="s">
        <v>638</v>
      </c>
      <c r="B385" s="109">
        <v>4053</v>
      </c>
    </row>
    <row r="386" spans="1:2">
      <c r="A386" s="108" t="s">
        <v>639</v>
      </c>
      <c r="B386" s="109">
        <v>1130</v>
      </c>
    </row>
    <row r="387" spans="1:2">
      <c r="A387" s="108" t="s">
        <v>640</v>
      </c>
      <c r="B387" s="109">
        <v>54585</v>
      </c>
    </row>
    <row r="388" spans="1:2">
      <c r="A388" s="108" t="s">
        <v>641</v>
      </c>
      <c r="B388" s="109">
        <v>10586</v>
      </c>
    </row>
    <row r="389" spans="1:2">
      <c r="A389" s="108" t="s">
        <v>642</v>
      </c>
      <c r="B389" s="109">
        <v>4094</v>
      </c>
    </row>
    <row r="390" spans="1:2">
      <c r="A390" s="108" t="s">
        <v>643</v>
      </c>
      <c r="B390" s="109">
        <v>4117</v>
      </c>
    </row>
    <row r="391" spans="1:2">
      <c r="A391" s="108" t="s">
        <v>644</v>
      </c>
      <c r="B391" s="109">
        <v>4125</v>
      </c>
    </row>
    <row r="392" spans="1:2">
      <c r="A392" s="108" t="s">
        <v>645</v>
      </c>
      <c r="B392" s="109">
        <v>5605</v>
      </c>
    </row>
    <row r="393" spans="1:2">
      <c r="A393" s="108" t="s">
        <v>646</v>
      </c>
      <c r="B393" s="109">
        <v>7867</v>
      </c>
    </row>
    <row r="394" spans="1:2">
      <c r="A394" s="108" t="s">
        <v>647</v>
      </c>
      <c r="B394" s="109">
        <v>5648</v>
      </c>
    </row>
    <row r="395" spans="1:2">
      <c r="A395" s="108" t="s">
        <v>648</v>
      </c>
      <c r="B395" s="109">
        <v>4157</v>
      </c>
    </row>
    <row r="396" spans="1:2">
      <c r="A396" s="108" t="s">
        <v>649</v>
      </c>
      <c r="B396" s="109">
        <v>57192</v>
      </c>
    </row>
    <row r="397" spans="1:2">
      <c r="A397" s="108" t="s">
        <v>650</v>
      </c>
      <c r="B397" s="109">
        <v>4208</v>
      </c>
    </row>
    <row r="398" spans="1:2">
      <c r="A398" s="108" t="s">
        <v>651</v>
      </c>
      <c r="B398" s="109">
        <v>10461</v>
      </c>
    </row>
    <row r="399" spans="1:2">
      <c r="A399" s="108" t="s">
        <v>652</v>
      </c>
      <c r="B399" s="109">
        <v>9927</v>
      </c>
    </row>
    <row r="400" spans="1:2">
      <c r="A400" s="108" t="s">
        <v>653</v>
      </c>
      <c r="B400" s="109">
        <v>83552</v>
      </c>
    </row>
    <row r="401" spans="1:2">
      <c r="A401" s="108" t="s">
        <v>654</v>
      </c>
      <c r="B401" s="109">
        <v>256471</v>
      </c>
    </row>
    <row r="402" spans="1:2">
      <c r="A402" s="108" t="s">
        <v>655</v>
      </c>
      <c r="B402" s="109">
        <v>4284</v>
      </c>
    </row>
    <row r="403" spans="1:2">
      <c r="A403" s="108" t="s">
        <v>656</v>
      </c>
      <c r="B403" s="109">
        <v>406960</v>
      </c>
    </row>
    <row r="404" spans="1:2">
      <c r="A404" s="108" t="s">
        <v>657</v>
      </c>
      <c r="B404" s="109">
        <v>406987</v>
      </c>
    </row>
    <row r="405" spans="1:2">
      <c r="A405" s="108" t="s">
        <v>658</v>
      </c>
      <c r="B405" s="109">
        <v>4286</v>
      </c>
    </row>
    <row r="406" spans="1:2">
      <c r="A406" s="108" t="s">
        <v>659</v>
      </c>
      <c r="B406" s="109">
        <v>8195</v>
      </c>
    </row>
    <row r="407" spans="1:2">
      <c r="A407" s="108" t="s">
        <v>660</v>
      </c>
      <c r="B407" s="109">
        <v>54903</v>
      </c>
    </row>
    <row r="408" spans="1:2">
      <c r="A408" s="108" t="s">
        <v>661</v>
      </c>
      <c r="B408" s="109">
        <v>25974</v>
      </c>
    </row>
    <row r="409" spans="1:2">
      <c r="A409" s="108" t="s">
        <v>662</v>
      </c>
      <c r="B409" s="109">
        <v>4331</v>
      </c>
    </row>
    <row r="410" spans="1:2">
      <c r="A410" s="108" t="s">
        <v>663</v>
      </c>
      <c r="B410" s="109">
        <v>7841</v>
      </c>
    </row>
    <row r="411" spans="1:2">
      <c r="A411" s="108" t="s">
        <v>664</v>
      </c>
      <c r="B411" s="109">
        <v>136647</v>
      </c>
    </row>
    <row r="412" spans="1:2">
      <c r="A412" s="108" t="s">
        <v>665</v>
      </c>
      <c r="B412" s="109">
        <v>4547</v>
      </c>
    </row>
    <row r="413" spans="1:2">
      <c r="A413" s="108" t="s">
        <v>666</v>
      </c>
      <c r="B413" s="109">
        <v>4598</v>
      </c>
    </row>
    <row r="414" spans="1:2">
      <c r="A414" s="108" t="s">
        <v>667</v>
      </c>
      <c r="B414" s="109">
        <v>4621</v>
      </c>
    </row>
    <row r="415" spans="1:2">
      <c r="A415" s="108" t="s">
        <v>668</v>
      </c>
      <c r="B415" s="109">
        <v>4644</v>
      </c>
    </row>
    <row r="416" spans="1:2">
      <c r="A416" s="108" t="s">
        <v>669</v>
      </c>
      <c r="B416" s="109">
        <v>4647</v>
      </c>
    </row>
    <row r="417" spans="1:2">
      <c r="A417" s="108" t="s">
        <v>670</v>
      </c>
      <c r="B417" s="109">
        <v>4653</v>
      </c>
    </row>
    <row r="418" spans="1:2">
      <c r="A418" s="108" t="s">
        <v>671</v>
      </c>
      <c r="B418" s="109">
        <v>745</v>
      </c>
    </row>
    <row r="419" spans="1:2">
      <c r="A419" s="108" t="s">
        <v>672</v>
      </c>
      <c r="B419" s="109">
        <v>8260</v>
      </c>
    </row>
    <row r="420" spans="1:2">
      <c r="A420" s="108" t="s">
        <v>673</v>
      </c>
      <c r="B420" s="109">
        <v>4668</v>
      </c>
    </row>
    <row r="421" spans="1:2">
      <c r="A421" s="108" t="s">
        <v>674</v>
      </c>
      <c r="B421" s="109">
        <v>51594</v>
      </c>
    </row>
    <row r="422" spans="1:2">
      <c r="A422" s="108" t="s">
        <v>675</v>
      </c>
      <c r="B422" s="109">
        <v>4693</v>
      </c>
    </row>
    <row r="423" spans="1:2">
      <c r="A423" s="108" t="s">
        <v>676</v>
      </c>
      <c r="B423" s="109">
        <v>4751</v>
      </c>
    </row>
    <row r="424" spans="1:2">
      <c r="A424" s="108" t="s">
        <v>677</v>
      </c>
      <c r="B424" s="109">
        <v>4758</v>
      </c>
    </row>
    <row r="425" spans="1:2">
      <c r="A425" s="108" t="s">
        <v>678</v>
      </c>
      <c r="B425" s="109">
        <v>4760</v>
      </c>
    </row>
    <row r="426" spans="1:2">
      <c r="A426" s="110" t="s">
        <v>679</v>
      </c>
      <c r="B426" s="109">
        <v>4763</v>
      </c>
    </row>
    <row r="427" spans="1:2">
      <c r="A427" s="108" t="s">
        <v>680</v>
      </c>
      <c r="B427" s="109">
        <v>4771</v>
      </c>
    </row>
    <row r="428" spans="1:2">
      <c r="A428" s="108" t="s">
        <v>681</v>
      </c>
      <c r="B428" s="109">
        <v>4810</v>
      </c>
    </row>
    <row r="429" spans="1:2">
      <c r="A429" s="110" t="s">
        <v>682</v>
      </c>
      <c r="B429" s="109">
        <v>25836</v>
      </c>
    </row>
    <row r="430" spans="1:2">
      <c r="A430" s="108" t="s">
        <v>683</v>
      </c>
      <c r="B430" s="109">
        <v>22861</v>
      </c>
    </row>
    <row r="431" spans="1:2">
      <c r="A431" s="108" t="s">
        <v>684</v>
      </c>
      <c r="B431" s="109">
        <v>64802</v>
      </c>
    </row>
    <row r="432" spans="1:2">
      <c r="A432" s="108" t="s">
        <v>685</v>
      </c>
      <c r="B432" s="109">
        <v>9241</v>
      </c>
    </row>
    <row r="433" spans="1:2">
      <c r="A433" s="108" t="s">
        <v>686</v>
      </c>
      <c r="B433" s="109">
        <v>4853</v>
      </c>
    </row>
    <row r="434" spans="1:2">
      <c r="A434" s="108" t="s">
        <v>687</v>
      </c>
      <c r="B434" s="109">
        <v>4864</v>
      </c>
    </row>
    <row r="435" spans="1:2">
      <c r="A435" s="108" t="s">
        <v>688</v>
      </c>
      <c r="B435" s="109">
        <v>4867</v>
      </c>
    </row>
    <row r="436" spans="1:2">
      <c r="A436" s="108" t="s">
        <v>689</v>
      </c>
      <c r="B436" s="109">
        <v>27031</v>
      </c>
    </row>
    <row r="437" spans="1:2">
      <c r="A437" s="108" t="s">
        <v>690</v>
      </c>
      <c r="B437" s="109">
        <v>261734</v>
      </c>
    </row>
    <row r="438" spans="1:2">
      <c r="A438" s="108" t="s">
        <v>691</v>
      </c>
      <c r="B438" s="109">
        <v>10002</v>
      </c>
    </row>
    <row r="439" spans="1:2">
      <c r="A439" s="108" t="s">
        <v>692</v>
      </c>
      <c r="B439" s="109">
        <v>7025</v>
      </c>
    </row>
    <row r="440" spans="1:2">
      <c r="A440" s="108" t="s">
        <v>693</v>
      </c>
      <c r="B440" s="109">
        <v>4901</v>
      </c>
    </row>
    <row r="441" spans="1:2">
      <c r="A441" s="108" t="s">
        <v>694</v>
      </c>
      <c r="B441" s="109">
        <v>4909</v>
      </c>
    </row>
    <row r="442" spans="1:2">
      <c r="A442" s="108" t="s">
        <v>695</v>
      </c>
      <c r="B442" s="109">
        <v>4914</v>
      </c>
    </row>
    <row r="443" spans="1:2">
      <c r="A443" s="108" t="s">
        <v>696</v>
      </c>
      <c r="B443" s="109">
        <v>60506</v>
      </c>
    </row>
    <row r="444" spans="1:2">
      <c r="A444" s="108" t="s">
        <v>697</v>
      </c>
      <c r="B444" s="109">
        <v>4942</v>
      </c>
    </row>
    <row r="445" spans="1:2">
      <c r="A445" s="108" t="s">
        <v>698</v>
      </c>
      <c r="B445" s="109">
        <v>4948</v>
      </c>
    </row>
    <row r="446" spans="1:2">
      <c r="A446" s="108" t="s">
        <v>699</v>
      </c>
      <c r="B446" s="109">
        <v>4952</v>
      </c>
    </row>
    <row r="447" spans="1:2">
      <c r="A447" s="108" t="s">
        <v>700</v>
      </c>
      <c r="B447" s="109">
        <v>8481</v>
      </c>
    </row>
    <row r="448" spans="1:2">
      <c r="A448" s="108" t="s">
        <v>701</v>
      </c>
      <c r="B448" s="109">
        <v>4976</v>
      </c>
    </row>
    <row r="449" spans="1:2">
      <c r="A449" s="108" t="s">
        <v>702</v>
      </c>
      <c r="B449" s="109">
        <v>80207</v>
      </c>
    </row>
    <row r="450" spans="1:2">
      <c r="A450" s="108" t="s">
        <v>164</v>
      </c>
      <c r="B450" s="109">
        <v>5956</v>
      </c>
    </row>
    <row r="451" spans="1:2">
      <c r="A451" s="108" t="s">
        <v>703</v>
      </c>
      <c r="B451" s="109">
        <v>2652</v>
      </c>
    </row>
    <row r="452" spans="1:2">
      <c r="A452" s="108" t="s">
        <v>704</v>
      </c>
      <c r="B452" s="109">
        <v>611</v>
      </c>
    </row>
    <row r="453" spans="1:2">
      <c r="A453" s="108" t="s">
        <v>705</v>
      </c>
      <c r="B453" s="109">
        <v>10133</v>
      </c>
    </row>
    <row r="454" spans="1:2">
      <c r="A454" s="108" t="s">
        <v>706</v>
      </c>
      <c r="B454" s="109">
        <v>26707</v>
      </c>
    </row>
    <row r="455" spans="1:2">
      <c r="A455" s="110" t="s">
        <v>707</v>
      </c>
      <c r="B455" s="109">
        <v>26682</v>
      </c>
    </row>
    <row r="456" spans="1:2">
      <c r="A456" s="108" t="s">
        <v>708</v>
      </c>
      <c r="B456" s="109">
        <v>55644</v>
      </c>
    </row>
    <row r="457" spans="1:2">
      <c r="A457" s="108" t="s">
        <v>709</v>
      </c>
      <c r="B457" s="109">
        <v>28962</v>
      </c>
    </row>
    <row r="458" spans="1:2">
      <c r="A458" s="108" t="s">
        <v>710</v>
      </c>
      <c r="B458" s="109">
        <v>5015</v>
      </c>
    </row>
    <row r="459" spans="1:2">
      <c r="A459" s="110" t="s">
        <v>711</v>
      </c>
      <c r="B459" s="109">
        <v>55214</v>
      </c>
    </row>
    <row r="460" spans="1:2">
      <c r="A460" s="108" t="s">
        <v>712</v>
      </c>
      <c r="B460" s="109">
        <v>8106</v>
      </c>
    </row>
    <row r="461" spans="1:2">
      <c r="A461" s="110" t="s">
        <v>713</v>
      </c>
      <c r="B461" s="109">
        <v>55690</v>
      </c>
    </row>
    <row r="462" spans="1:2">
      <c r="A462" s="108" t="s">
        <v>714</v>
      </c>
      <c r="B462" s="109">
        <v>5048</v>
      </c>
    </row>
    <row r="463" spans="1:2">
      <c r="A463" s="108" t="s">
        <v>715</v>
      </c>
      <c r="B463" s="109">
        <v>80025</v>
      </c>
    </row>
    <row r="464" spans="1:2">
      <c r="A464" s="108" t="s">
        <v>716</v>
      </c>
      <c r="B464" s="109">
        <v>23178</v>
      </c>
    </row>
    <row r="465" spans="1:2">
      <c r="A465" s="108" t="s">
        <v>717</v>
      </c>
      <c r="B465" s="109">
        <v>5076</v>
      </c>
    </row>
    <row r="466" spans="1:2">
      <c r="A466" s="108" t="s">
        <v>718</v>
      </c>
      <c r="B466" s="109">
        <v>5077</v>
      </c>
    </row>
    <row r="467" spans="1:2">
      <c r="A467" s="108" t="s">
        <v>719</v>
      </c>
      <c r="B467" s="109">
        <v>5080</v>
      </c>
    </row>
    <row r="468" spans="1:2">
      <c r="A468" s="108" t="s">
        <v>720</v>
      </c>
      <c r="B468" s="109">
        <v>65217</v>
      </c>
    </row>
    <row r="469" spans="1:2">
      <c r="A469" s="110" t="s">
        <v>721</v>
      </c>
      <c r="B469" s="109">
        <v>5116</v>
      </c>
    </row>
    <row r="470" spans="1:2">
      <c r="A470" s="108" t="s">
        <v>722</v>
      </c>
      <c r="B470" s="109">
        <v>5130</v>
      </c>
    </row>
    <row r="471" spans="1:2">
      <c r="A471" s="108" t="s">
        <v>723</v>
      </c>
      <c r="B471" s="109">
        <v>5145</v>
      </c>
    </row>
    <row r="472" spans="1:2">
      <c r="A472" s="108" t="s">
        <v>724</v>
      </c>
      <c r="B472" s="109">
        <v>5158</v>
      </c>
    </row>
    <row r="473" spans="1:2">
      <c r="A473" s="108" t="s">
        <v>725</v>
      </c>
      <c r="B473" s="109">
        <v>5146</v>
      </c>
    </row>
    <row r="474" spans="1:2">
      <c r="A474" s="108" t="s">
        <v>726</v>
      </c>
      <c r="B474" s="109">
        <v>5147</v>
      </c>
    </row>
    <row r="475" spans="1:2">
      <c r="A475" s="108" t="s">
        <v>727</v>
      </c>
      <c r="B475" s="109">
        <v>5148</v>
      </c>
    </row>
    <row r="476" spans="1:2">
      <c r="A476" s="108" t="s">
        <v>728</v>
      </c>
      <c r="B476" s="109">
        <v>5149</v>
      </c>
    </row>
    <row r="477" spans="1:2">
      <c r="A477" s="108" t="s">
        <v>729</v>
      </c>
      <c r="B477" s="109">
        <v>79955</v>
      </c>
    </row>
    <row r="478" spans="1:2">
      <c r="A478" s="108" t="s">
        <v>730</v>
      </c>
      <c r="B478" s="109">
        <v>100131801</v>
      </c>
    </row>
    <row r="479" spans="1:2">
      <c r="A479" s="108" t="s">
        <v>731</v>
      </c>
      <c r="B479" s="109">
        <v>5189</v>
      </c>
    </row>
    <row r="480" spans="1:2">
      <c r="A480" s="108" t="s">
        <v>732</v>
      </c>
      <c r="B480" s="109">
        <v>5192</v>
      </c>
    </row>
    <row r="481" spans="1:2">
      <c r="A481" s="108" t="s">
        <v>733</v>
      </c>
      <c r="B481" s="109">
        <v>5193</v>
      </c>
    </row>
    <row r="482" spans="1:2">
      <c r="A482" s="108" t="s">
        <v>734</v>
      </c>
      <c r="B482" s="109">
        <v>5194</v>
      </c>
    </row>
    <row r="483" spans="1:2">
      <c r="A483" s="108" t="s">
        <v>735</v>
      </c>
      <c r="B483" s="109">
        <v>5195</v>
      </c>
    </row>
    <row r="484" spans="1:2">
      <c r="A484" s="108" t="s">
        <v>736</v>
      </c>
      <c r="B484" s="109">
        <v>9409</v>
      </c>
    </row>
    <row r="485" spans="1:2">
      <c r="A485" s="108" t="s">
        <v>737</v>
      </c>
      <c r="B485" s="109">
        <v>5828</v>
      </c>
    </row>
    <row r="486" spans="1:2">
      <c r="A486" s="108" t="s">
        <v>738</v>
      </c>
      <c r="B486" s="109">
        <v>55670</v>
      </c>
    </row>
    <row r="487" spans="1:2">
      <c r="A487" s="108" t="s">
        <v>739</v>
      </c>
      <c r="B487" s="109">
        <v>8504</v>
      </c>
    </row>
    <row r="488" spans="1:2">
      <c r="A488" s="108" t="s">
        <v>740</v>
      </c>
      <c r="B488" s="109">
        <v>5830</v>
      </c>
    </row>
    <row r="489" spans="1:2">
      <c r="A489" s="108" t="s">
        <v>741</v>
      </c>
      <c r="B489" s="109">
        <v>5190</v>
      </c>
    </row>
    <row r="490" spans="1:2">
      <c r="A490" s="108" t="s">
        <v>742</v>
      </c>
      <c r="B490" s="109">
        <v>5191</v>
      </c>
    </row>
    <row r="491" spans="1:2">
      <c r="A491" s="108" t="s">
        <v>743</v>
      </c>
      <c r="B491" s="109">
        <v>5230</v>
      </c>
    </row>
    <row r="492" spans="1:2">
      <c r="A492" s="108" t="s">
        <v>744</v>
      </c>
      <c r="B492" s="109">
        <v>401</v>
      </c>
    </row>
    <row r="493" spans="1:2">
      <c r="A493" s="108" t="s">
        <v>745</v>
      </c>
      <c r="B493" s="109">
        <v>5264</v>
      </c>
    </row>
    <row r="494" spans="1:2">
      <c r="A494" s="110" t="s">
        <v>746</v>
      </c>
      <c r="B494" s="109">
        <v>63895</v>
      </c>
    </row>
    <row r="495" spans="1:2">
      <c r="A495" s="108" t="s">
        <v>747</v>
      </c>
      <c r="B495" s="109">
        <v>9487</v>
      </c>
    </row>
    <row r="496" spans="1:2">
      <c r="A496" s="108" t="s">
        <v>748</v>
      </c>
      <c r="B496" s="109">
        <v>5295</v>
      </c>
    </row>
    <row r="497" spans="1:2">
      <c r="A497" s="108" t="s">
        <v>749</v>
      </c>
      <c r="B497" s="109">
        <v>200576</v>
      </c>
    </row>
    <row r="498" spans="1:2">
      <c r="A498" s="108" t="s">
        <v>750</v>
      </c>
      <c r="B498" s="109">
        <v>83394</v>
      </c>
    </row>
    <row r="499" spans="1:2">
      <c r="A499" s="108" t="s">
        <v>751</v>
      </c>
      <c r="B499" s="109">
        <v>5308</v>
      </c>
    </row>
    <row r="500" spans="1:2">
      <c r="A500" s="108" t="s">
        <v>752</v>
      </c>
      <c r="B500" s="109">
        <v>5309</v>
      </c>
    </row>
    <row r="501" spans="1:2">
      <c r="A501" s="108" t="s">
        <v>753</v>
      </c>
      <c r="B501" s="109">
        <v>5322</v>
      </c>
    </row>
    <row r="502" spans="1:2">
      <c r="A502" s="108" t="s">
        <v>754</v>
      </c>
      <c r="B502" s="109">
        <v>5340</v>
      </c>
    </row>
    <row r="503" spans="1:2">
      <c r="A503" s="108" t="s">
        <v>755</v>
      </c>
      <c r="B503" s="109">
        <v>10733</v>
      </c>
    </row>
    <row r="504" spans="1:2">
      <c r="A504" s="108" t="s">
        <v>756</v>
      </c>
      <c r="B504" s="109">
        <v>5351</v>
      </c>
    </row>
    <row r="505" spans="1:2">
      <c r="A505" s="108" t="s">
        <v>757</v>
      </c>
      <c r="B505" s="109">
        <v>8985</v>
      </c>
    </row>
    <row r="506" spans="1:2">
      <c r="A506" s="108" t="s">
        <v>758</v>
      </c>
      <c r="B506" s="109">
        <v>5354</v>
      </c>
    </row>
    <row r="507" spans="1:2">
      <c r="A507" s="108" t="s">
        <v>759</v>
      </c>
      <c r="B507" s="109">
        <v>5373</v>
      </c>
    </row>
    <row r="508" spans="1:2">
      <c r="A508" s="108" t="s">
        <v>760</v>
      </c>
      <c r="B508" s="109">
        <v>10908</v>
      </c>
    </row>
    <row r="509" spans="1:2">
      <c r="A509" s="108" t="s">
        <v>761</v>
      </c>
      <c r="B509" s="109">
        <v>282809</v>
      </c>
    </row>
    <row r="510" spans="1:2">
      <c r="A510" s="108" t="s">
        <v>762</v>
      </c>
      <c r="B510" s="109">
        <v>134359</v>
      </c>
    </row>
    <row r="511" spans="1:2">
      <c r="A511" s="108" t="s">
        <v>763</v>
      </c>
      <c r="B511" s="109">
        <v>5428</v>
      </c>
    </row>
    <row r="512" spans="1:2">
      <c r="A512" s="108" t="s">
        <v>764</v>
      </c>
      <c r="B512" s="109">
        <v>11232</v>
      </c>
    </row>
    <row r="513" spans="1:2">
      <c r="A513" s="108" t="s">
        <v>765</v>
      </c>
      <c r="B513" s="109">
        <v>5429</v>
      </c>
    </row>
    <row r="514" spans="1:2">
      <c r="A514" s="108" t="s">
        <v>766</v>
      </c>
      <c r="B514" s="109">
        <v>51082</v>
      </c>
    </row>
    <row r="515" spans="1:2">
      <c r="A515" s="110" t="s">
        <v>767</v>
      </c>
      <c r="B515" s="109">
        <v>55703</v>
      </c>
    </row>
    <row r="516" spans="1:2">
      <c r="A516" s="108" t="s">
        <v>768</v>
      </c>
      <c r="B516" s="109">
        <v>55624</v>
      </c>
    </row>
    <row r="517" spans="1:2">
      <c r="A517" s="108" t="s">
        <v>769</v>
      </c>
      <c r="B517" s="109">
        <v>84197</v>
      </c>
    </row>
    <row r="518" spans="1:2">
      <c r="A518" s="110" t="s">
        <v>770</v>
      </c>
      <c r="B518" s="109">
        <v>10585</v>
      </c>
    </row>
    <row r="519" spans="1:2">
      <c r="A519" s="110" t="s">
        <v>771</v>
      </c>
      <c r="B519" s="109">
        <v>29954</v>
      </c>
    </row>
    <row r="520" spans="1:2">
      <c r="A520" s="108" t="s">
        <v>772</v>
      </c>
      <c r="B520" s="109">
        <v>64840</v>
      </c>
    </row>
    <row r="521" spans="1:2">
      <c r="A521" s="108" t="s">
        <v>773</v>
      </c>
      <c r="B521" s="109">
        <v>5538</v>
      </c>
    </row>
    <row r="522" spans="1:2">
      <c r="A522" s="108" t="s">
        <v>774</v>
      </c>
      <c r="B522" s="109">
        <v>10084</v>
      </c>
    </row>
    <row r="523" spans="1:2">
      <c r="A523" s="108" t="s">
        <v>775</v>
      </c>
      <c r="B523" s="109">
        <v>768206</v>
      </c>
    </row>
    <row r="524" spans="1:2">
      <c r="A524" s="108" t="s">
        <v>776</v>
      </c>
      <c r="B524" s="109">
        <v>59336</v>
      </c>
    </row>
    <row r="525" spans="1:2">
      <c r="A525" s="108" t="s">
        <v>777</v>
      </c>
      <c r="B525" s="109">
        <v>11107</v>
      </c>
    </row>
    <row r="526" spans="1:2">
      <c r="A526" s="108" t="s">
        <v>778</v>
      </c>
      <c r="B526" s="109">
        <v>8842</v>
      </c>
    </row>
    <row r="527" spans="1:2">
      <c r="A527" s="108" t="s">
        <v>779</v>
      </c>
      <c r="B527" s="109">
        <v>9129</v>
      </c>
    </row>
    <row r="528" spans="1:2">
      <c r="A528" s="108" t="s">
        <v>780</v>
      </c>
      <c r="B528" s="109">
        <v>26121</v>
      </c>
    </row>
    <row r="529" spans="1:2">
      <c r="A529" s="108" t="s">
        <v>781</v>
      </c>
      <c r="B529" s="109">
        <v>9128</v>
      </c>
    </row>
    <row r="530" spans="1:2">
      <c r="A530" s="108" t="s">
        <v>782</v>
      </c>
      <c r="B530" s="109">
        <v>24148</v>
      </c>
    </row>
    <row r="531" spans="1:2">
      <c r="A531" s="108" t="s">
        <v>783</v>
      </c>
      <c r="B531" s="109">
        <v>10594</v>
      </c>
    </row>
    <row r="532" spans="1:2">
      <c r="A532" s="108" t="s">
        <v>784</v>
      </c>
      <c r="B532" s="109">
        <v>19133</v>
      </c>
    </row>
    <row r="533" spans="1:2">
      <c r="A533" s="108" t="s">
        <v>785</v>
      </c>
      <c r="B533" s="109">
        <v>5631</v>
      </c>
    </row>
    <row r="534" spans="1:2">
      <c r="A534" s="108" t="s">
        <v>786</v>
      </c>
      <c r="B534" s="109">
        <v>646960</v>
      </c>
    </row>
    <row r="535" spans="1:2">
      <c r="A535" s="108" t="s">
        <v>787</v>
      </c>
      <c r="B535" s="109">
        <v>8643</v>
      </c>
    </row>
    <row r="536" spans="1:2">
      <c r="A536" s="110" t="s">
        <v>788</v>
      </c>
      <c r="B536" s="109">
        <v>5781</v>
      </c>
    </row>
    <row r="537" spans="1:2">
      <c r="A537" s="108" t="s">
        <v>789</v>
      </c>
      <c r="B537" s="109">
        <v>22827</v>
      </c>
    </row>
    <row r="538" spans="1:2">
      <c r="A538" s="108" t="s">
        <v>790</v>
      </c>
      <c r="B538" s="109">
        <v>7837</v>
      </c>
    </row>
    <row r="539" spans="1:2">
      <c r="A539" s="108" t="s">
        <v>791</v>
      </c>
      <c r="B539" s="109">
        <v>5831</v>
      </c>
    </row>
    <row r="540" spans="1:2">
      <c r="A540" s="108" t="s">
        <v>792</v>
      </c>
      <c r="B540" s="109">
        <v>22931</v>
      </c>
    </row>
    <row r="541" spans="1:2">
      <c r="A541" s="108" t="s">
        <v>793</v>
      </c>
      <c r="B541" s="109">
        <v>9364</v>
      </c>
    </row>
    <row r="542" spans="1:2">
      <c r="A542" s="108" t="s">
        <v>794</v>
      </c>
      <c r="B542" s="109">
        <v>22930</v>
      </c>
    </row>
    <row r="543" spans="1:2">
      <c r="A543" s="108" t="s">
        <v>795</v>
      </c>
      <c r="B543" s="109">
        <v>25782</v>
      </c>
    </row>
    <row r="544" spans="1:2">
      <c r="A544" s="108" t="s">
        <v>796</v>
      </c>
      <c r="B544" s="109">
        <v>10743</v>
      </c>
    </row>
    <row r="545" spans="1:2">
      <c r="A545" s="108" t="s">
        <v>797</v>
      </c>
      <c r="B545" s="109">
        <v>5915</v>
      </c>
    </row>
    <row r="546" spans="1:2">
      <c r="A546" s="108" t="s">
        <v>798</v>
      </c>
      <c r="B546" s="109">
        <v>30062</v>
      </c>
    </row>
    <row r="547" spans="1:2">
      <c r="A547" s="108" t="s">
        <v>799</v>
      </c>
      <c r="B547" s="109">
        <v>84839</v>
      </c>
    </row>
    <row r="548" spans="1:2">
      <c r="A548" s="108" t="s">
        <v>800</v>
      </c>
      <c r="B548" s="109">
        <v>5925</v>
      </c>
    </row>
    <row r="549" spans="1:2">
      <c r="A549" s="108" t="s">
        <v>801</v>
      </c>
      <c r="B549" s="109">
        <v>5932</v>
      </c>
    </row>
    <row r="550" spans="1:2">
      <c r="A550" s="108" t="s">
        <v>802</v>
      </c>
      <c r="B550" s="109" t="s">
        <v>803</v>
      </c>
    </row>
    <row r="551" spans="1:2">
      <c r="A551" s="108" t="s">
        <v>804</v>
      </c>
      <c r="B551" s="109">
        <v>5950</v>
      </c>
    </row>
    <row r="552" spans="1:2">
      <c r="A552" s="108" t="s">
        <v>805</v>
      </c>
      <c r="B552" s="109">
        <v>55213</v>
      </c>
    </row>
    <row r="553" spans="1:2">
      <c r="A553" s="108" t="s">
        <v>806</v>
      </c>
      <c r="B553" s="109">
        <v>343035</v>
      </c>
    </row>
    <row r="554" spans="1:2">
      <c r="A554" s="108" t="s">
        <v>807</v>
      </c>
      <c r="B554" s="109">
        <v>51109</v>
      </c>
    </row>
    <row r="555" spans="1:2">
      <c r="A555" s="108" t="s">
        <v>808</v>
      </c>
      <c r="B555" s="109">
        <v>145226</v>
      </c>
    </row>
    <row r="556" spans="1:2">
      <c r="A556" s="108" t="s">
        <v>809</v>
      </c>
      <c r="B556" s="109">
        <v>5959</v>
      </c>
    </row>
    <row r="557" spans="1:2">
      <c r="A557" s="108" t="s">
        <v>810</v>
      </c>
      <c r="B557" s="109">
        <v>9401</v>
      </c>
    </row>
    <row r="558" spans="1:2">
      <c r="A558" s="108" t="s">
        <v>811</v>
      </c>
      <c r="B558" s="109">
        <v>92840</v>
      </c>
    </row>
    <row r="559" spans="1:2">
      <c r="A559" s="108" t="s">
        <v>812</v>
      </c>
      <c r="B559" s="109">
        <v>5995</v>
      </c>
    </row>
    <row r="560" spans="1:2">
      <c r="A560" s="108" t="s">
        <v>813</v>
      </c>
      <c r="B560" s="109">
        <v>8787</v>
      </c>
    </row>
    <row r="561" spans="1:2">
      <c r="A561" s="108" t="s">
        <v>814</v>
      </c>
      <c r="B561" s="109">
        <v>388531</v>
      </c>
    </row>
    <row r="562" spans="1:2">
      <c r="A562" s="108" t="s">
        <v>815</v>
      </c>
      <c r="B562" s="109">
        <v>6010</v>
      </c>
    </row>
    <row r="563" spans="1:2">
      <c r="A563" s="108" t="s">
        <v>816</v>
      </c>
      <c r="B563" s="109">
        <v>22999</v>
      </c>
    </row>
    <row r="564" spans="1:2">
      <c r="A564" s="108" t="s">
        <v>817</v>
      </c>
      <c r="B564" s="109">
        <v>6017</v>
      </c>
    </row>
    <row r="565" spans="1:2">
      <c r="A565" s="108" t="s">
        <v>818</v>
      </c>
      <c r="B565" s="109">
        <v>64221</v>
      </c>
    </row>
    <row r="566" spans="1:2">
      <c r="A566" s="108" t="s">
        <v>819</v>
      </c>
      <c r="B566" s="109">
        <v>6094</v>
      </c>
    </row>
    <row r="567" spans="1:2">
      <c r="A567" s="108" t="s">
        <v>820</v>
      </c>
      <c r="B567" s="109">
        <v>6101</v>
      </c>
    </row>
    <row r="568" spans="1:2">
      <c r="A568" s="108" t="s">
        <v>821</v>
      </c>
      <c r="B568" s="109">
        <v>94137</v>
      </c>
    </row>
    <row r="569" spans="1:2">
      <c r="A569" s="108" t="s">
        <v>822</v>
      </c>
      <c r="B569" s="109">
        <v>6102</v>
      </c>
    </row>
    <row r="570" spans="1:2">
      <c r="A570" s="108" t="s">
        <v>823</v>
      </c>
      <c r="B570" s="109">
        <v>6121</v>
      </c>
    </row>
    <row r="571" spans="1:2">
      <c r="A571" s="108" t="s">
        <v>824</v>
      </c>
      <c r="B571" s="109">
        <v>6103</v>
      </c>
    </row>
    <row r="572" spans="1:2">
      <c r="A572" s="108" t="s">
        <v>825</v>
      </c>
      <c r="B572" s="109">
        <v>57096</v>
      </c>
    </row>
    <row r="573" spans="1:2">
      <c r="A573" s="108" t="s">
        <v>826</v>
      </c>
      <c r="B573" s="109">
        <v>23322</v>
      </c>
    </row>
    <row r="574" spans="1:2">
      <c r="A574" s="110" t="s">
        <v>827</v>
      </c>
      <c r="B574" s="109">
        <v>22934</v>
      </c>
    </row>
    <row r="575" spans="1:2">
      <c r="A575" s="108" t="s">
        <v>828</v>
      </c>
      <c r="B575" s="109">
        <v>9045</v>
      </c>
    </row>
    <row r="576" spans="1:2">
      <c r="A576" s="108" t="s">
        <v>829</v>
      </c>
      <c r="B576" s="109">
        <v>50484</v>
      </c>
    </row>
    <row r="577" spans="1:2">
      <c r="A577" s="108" t="s">
        <v>830</v>
      </c>
      <c r="B577" s="109">
        <v>6247</v>
      </c>
    </row>
    <row r="578" spans="1:2">
      <c r="A578" s="108" t="s">
        <v>831</v>
      </c>
      <c r="B578" s="109">
        <v>84816</v>
      </c>
    </row>
    <row r="579" spans="1:2">
      <c r="A579" s="110" t="s">
        <v>832</v>
      </c>
      <c r="B579" s="109">
        <v>10329</v>
      </c>
    </row>
    <row r="580" spans="1:2">
      <c r="A580" s="108" t="s">
        <v>833</v>
      </c>
      <c r="B580" s="109">
        <v>26278</v>
      </c>
    </row>
    <row r="581" spans="1:2">
      <c r="A581" s="108" t="s">
        <v>834</v>
      </c>
      <c r="B581" s="109">
        <v>6295</v>
      </c>
    </row>
    <row r="582" spans="1:2">
      <c r="A582" s="108" t="s">
        <v>835</v>
      </c>
      <c r="B582" s="109">
        <v>6297</v>
      </c>
    </row>
    <row r="583" spans="1:2">
      <c r="A583" s="108" t="s">
        <v>836</v>
      </c>
      <c r="B583" s="109">
        <v>57167</v>
      </c>
    </row>
    <row r="584" spans="1:2">
      <c r="A584" s="108" t="s">
        <v>837</v>
      </c>
      <c r="B584" s="109">
        <v>148398</v>
      </c>
    </row>
    <row r="585" spans="1:2">
      <c r="A585" s="110" t="s">
        <v>838</v>
      </c>
      <c r="B585" s="109">
        <v>6305</v>
      </c>
    </row>
    <row r="586" spans="1:2">
      <c r="A586" s="108" t="s">
        <v>839</v>
      </c>
      <c r="B586" s="109">
        <v>81846</v>
      </c>
    </row>
    <row r="587" spans="1:2">
      <c r="A587" s="108" t="s">
        <v>840</v>
      </c>
      <c r="B587" s="109">
        <v>91179</v>
      </c>
    </row>
    <row r="588" spans="1:2">
      <c r="A588" s="108" t="s">
        <v>841</v>
      </c>
      <c r="B588" s="109">
        <v>10806</v>
      </c>
    </row>
    <row r="589" spans="1:2">
      <c r="A589" s="110" t="s">
        <v>842</v>
      </c>
      <c r="B589" s="109" t="s">
        <v>843</v>
      </c>
    </row>
    <row r="590" spans="1:2">
      <c r="A590" s="110" t="s">
        <v>844</v>
      </c>
      <c r="B590" s="109">
        <v>10484</v>
      </c>
    </row>
    <row r="591" spans="1:2">
      <c r="A591" s="108" t="s">
        <v>845</v>
      </c>
      <c r="B591" s="109" t="s">
        <v>846</v>
      </c>
    </row>
    <row r="592" spans="1:2">
      <c r="A592" s="108" t="s">
        <v>847</v>
      </c>
      <c r="B592" s="109">
        <v>64218</v>
      </c>
    </row>
    <row r="593" spans="1:2">
      <c r="A593" s="108" t="s">
        <v>848</v>
      </c>
      <c r="B593" s="109">
        <v>871</v>
      </c>
    </row>
    <row r="594" spans="1:2">
      <c r="A594" s="108" t="s">
        <v>849</v>
      </c>
      <c r="B594" s="109">
        <v>5276</v>
      </c>
    </row>
    <row r="595" spans="1:2">
      <c r="A595" s="108" t="s">
        <v>850</v>
      </c>
      <c r="B595" s="109">
        <v>23064</v>
      </c>
    </row>
    <row r="596" spans="1:2">
      <c r="A596" s="108" t="s">
        <v>851</v>
      </c>
      <c r="B596" s="109">
        <v>285590</v>
      </c>
    </row>
    <row r="597" spans="1:2">
      <c r="A597" s="108" t="s">
        <v>852</v>
      </c>
      <c r="B597" s="109">
        <v>6469</v>
      </c>
    </row>
    <row r="598" spans="1:2">
      <c r="A598" s="108" t="s">
        <v>853</v>
      </c>
      <c r="B598" s="109">
        <v>6477</v>
      </c>
    </row>
    <row r="599" spans="1:2">
      <c r="A599" s="108" t="s">
        <v>854</v>
      </c>
      <c r="B599" s="109">
        <v>64374</v>
      </c>
    </row>
    <row r="600" spans="1:2">
      <c r="A600" s="108" t="s">
        <v>855</v>
      </c>
      <c r="B600" s="109">
        <v>10736</v>
      </c>
    </row>
    <row r="601" spans="1:2">
      <c r="A601" s="108" t="s">
        <v>856</v>
      </c>
      <c r="B601" s="109">
        <v>6496</v>
      </c>
    </row>
    <row r="602" spans="1:2">
      <c r="A602" s="108" t="s">
        <v>857</v>
      </c>
      <c r="B602" s="109">
        <v>4990</v>
      </c>
    </row>
    <row r="603" spans="1:2">
      <c r="A603" s="108" t="s">
        <v>858</v>
      </c>
      <c r="B603" s="109">
        <v>387700</v>
      </c>
    </row>
    <row r="604" spans="1:2">
      <c r="A604" s="108" t="s">
        <v>859</v>
      </c>
      <c r="B604" s="109">
        <v>9187</v>
      </c>
    </row>
    <row r="605" spans="1:2">
      <c r="A605" s="108" t="s">
        <v>860</v>
      </c>
      <c r="B605" s="109">
        <v>283652</v>
      </c>
    </row>
    <row r="606" spans="1:2">
      <c r="A606" s="108" t="s">
        <v>861</v>
      </c>
      <c r="B606" s="109">
        <v>291</v>
      </c>
    </row>
    <row r="607" spans="1:2">
      <c r="A607" s="108" t="s">
        <v>862</v>
      </c>
      <c r="B607" s="109">
        <v>91137</v>
      </c>
    </row>
    <row r="608" spans="1:2">
      <c r="A608" s="108" t="s">
        <v>863</v>
      </c>
      <c r="B608" s="109">
        <v>81031</v>
      </c>
    </row>
    <row r="609" spans="1:2">
      <c r="A609" s="108" t="s">
        <v>864</v>
      </c>
      <c r="B609" s="109">
        <v>9197</v>
      </c>
    </row>
    <row r="610" spans="1:2">
      <c r="A610" s="108" t="s">
        <v>865</v>
      </c>
      <c r="B610" s="109">
        <v>146167</v>
      </c>
    </row>
    <row r="611" spans="1:2">
      <c r="A611" s="108" t="s">
        <v>866</v>
      </c>
      <c r="B611" s="109">
        <v>283375</v>
      </c>
    </row>
    <row r="612" spans="1:2">
      <c r="A612" s="108" t="s">
        <v>867</v>
      </c>
      <c r="B612" s="109">
        <v>51151</v>
      </c>
    </row>
    <row r="613" spans="1:2">
      <c r="A613" s="108" t="s">
        <v>868</v>
      </c>
      <c r="B613" s="109">
        <v>83959</v>
      </c>
    </row>
    <row r="614" spans="1:2">
      <c r="A614" s="108" t="s">
        <v>869</v>
      </c>
      <c r="B614" s="109">
        <v>8671</v>
      </c>
    </row>
    <row r="615" spans="1:2">
      <c r="A615" s="108" t="s">
        <v>870</v>
      </c>
      <c r="B615" s="109">
        <v>79581</v>
      </c>
    </row>
    <row r="616" spans="1:2">
      <c r="A616" s="108" t="s">
        <v>871</v>
      </c>
      <c r="B616" s="109">
        <v>113278</v>
      </c>
    </row>
    <row r="617" spans="1:2">
      <c r="A617" s="108" t="s">
        <v>872</v>
      </c>
      <c r="B617" s="109">
        <v>57709</v>
      </c>
    </row>
    <row r="618" spans="1:2">
      <c r="A618" s="110" t="s">
        <v>873</v>
      </c>
      <c r="B618" s="109">
        <v>84189</v>
      </c>
    </row>
    <row r="619" spans="1:2">
      <c r="A619" s="108" t="s">
        <v>874</v>
      </c>
      <c r="B619" s="109">
        <v>4089</v>
      </c>
    </row>
    <row r="620" spans="1:2">
      <c r="A620" s="108" t="s">
        <v>875</v>
      </c>
      <c r="B620" s="109">
        <v>6597</v>
      </c>
    </row>
    <row r="621" spans="1:2">
      <c r="A621" s="108" t="s">
        <v>876</v>
      </c>
      <c r="B621" s="109">
        <v>23347</v>
      </c>
    </row>
    <row r="622" spans="1:2">
      <c r="A622" s="108" t="s">
        <v>877</v>
      </c>
      <c r="B622" s="109">
        <v>64093</v>
      </c>
    </row>
    <row r="623" spans="1:2">
      <c r="A623" s="108" t="s">
        <v>878</v>
      </c>
      <c r="B623" s="109">
        <v>6609</v>
      </c>
    </row>
    <row r="624" spans="1:2">
      <c r="A624" s="108" t="s">
        <v>879</v>
      </c>
      <c r="B624" s="109">
        <v>6591</v>
      </c>
    </row>
    <row r="625" spans="1:2">
      <c r="A625" s="108" t="s">
        <v>880</v>
      </c>
      <c r="B625" s="109">
        <v>23020</v>
      </c>
    </row>
    <row r="626" spans="1:2">
      <c r="A626" s="108" t="s">
        <v>881</v>
      </c>
      <c r="B626" s="109">
        <v>29887</v>
      </c>
    </row>
    <row r="627" spans="1:2">
      <c r="A627" s="108" t="s">
        <v>882</v>
      </c>
      <c r="B627" s="109">
        <v>6652</v>
      </c>
    </row>
    <row r="628" spans="1:2">
      <c r="A628" s="108" t="s">
        <v>883</v>
      </c>
      <c r="B628" s="109">
        <v>50964</v>
      </c>
    </row>
    <row r="629" spans="1:2">
      <c r="A629" s="108" t="s">
        <v>884</v>
      </c>
      <c r="B629" s="109">
        <v>6663</v>
      </c>
    </row>
    <row r="630" spans="1:2">
      <c r="A630" s="108" t="s">
        <v>885</v>
      </c>
      <c r="B630" s="109">
        <v>6657</v>
      </c>
    </row>
    <row r="631" spans="1:2">
      <c r="A631" s="108" t="s">
        <v>886</v>
      </c>
      <c r="B631" s="109">
        <v>6662</v>
      </c>
    </row>
    <row r="632" spans="1:2">
      <c r="A632" s="108" t="s">
        <v>887</v>
      </c>
      <c r="B632" s="109">
        <v>55812</v>
      </c>
    </row>
    <row r="633" spans="1:2">
      <c r="A633" s="108" t="s">
        <v>888</v>
      </c>
      <c r="B633" s="109">
        <v>23384</v>
      </c>
    </row>
    <row r="634" spans="1:2">
      <c r="A634" s="108" t="s">
        <v>889</v>
      </c>
      <c r="B634" s="109">
        <v>6687</v>
      </c>
    </row>
    <row r="635" spans="1:2">
      <c r="A635" s="108" t="s">
        <v>890</v>
      </c>
      <c r="B635" s="109">
        <v>6694</v>
      </c>
    </row>
    <row r="636" spans="1:2">
      <c r="A636" s="108" t="s">
        <v>891</v>
      </c>
      <c r="B636" s="109">
        <v>10847</v>
      </c>
    </row>
    <row r="637" spans="1:2">
      <c r="A637" s="108" t="s">
        <v>892</v>
      </c>
      <c r="B637" s="109">
        <v>79644</v>
      </c>
    </row>
    <row r="638" spans="1:2">
      <c r="A638" s="108" t="s">
        <v>893</v>
      </c>
      <c r="B638" s="109">
        <v>64220</v>
      </c>
    </row>
    <row r="639" spans="1:2">
      <c r="A639" s="108" t="s">
        <v>894</v>
      </c>
      <c r="B639" s="111">
        <v>412</v>
      </c>
    </row>
    <row r="640" spans="1:2">
      <c r="A640" s="108" t="s">
        <v>895</v>
      </c>
      <c r="B640" s="109">
        <v>10273</v>
      </c>
    </row>
    <row r="641" spans="1:2">
      <c r="A641" s="108" t="s">
        <v>896</v>
      </c>
      <c r="B641" s="109">
        <v>8803</v>
      </c>
    </row>
    <row r="642" spans="1:2">
      <c r="A642" s="108" t="s">
        <v>897</v>
      </c>
      <c r="B642" s="109" t="s">
        <v>898</v>
      </c>
    </row>
    <row r="643" spans="1:2">
      <c r="A643" s="108" t="s">
        <v>899</v>
      </c>
      <c r="B643" s="109">
        <v>6821</v>
      </c>
    </row>
    <row r="644" spans="1:2">
      <c r="A644" s="108" t="s">
        <v>900</v>
      </c>
      <c r="B644" s="109">
        <v>6834</v>
      </c>
    </row>
    <row r="645" spans="1:2">
      <c r="A645" s="108" t="s">
        <v>901</v>
      </c>
      <c r="B645" s="109">
        <v>23345</v>
      </c>
    </row>
    <row r="646" spans="1:2">
      <c r="A646" s="108" t="s">
        <v>902</v>
      </c>
      <c r="B646" s="109">
        <v>4070</v>
      </c>
    </row>
    <row r="647" spans="1:2">
      <c r="A647" s="108" t="s">
        <v>903</v>
      </c>
      <c r="B647" s="109">
        <v>6898</v>
      </c>
    </row>
    <row r="648" spans="1:2">
      <c r="A648" s="110" t="s">
        <v>904</v>
      </c>
      <c r="B648" s="109">
        <v>128637</v>
      </c>
    </row>
    <row r="649" spans="1:2">
      <c r="A649" s="108" t="s">
        <v>905</v>
      </c>
      <c r="B649" s="109">
        <v>57465</v>
      </c>
    </row>
    <row r="650" spans="1:2">
      <c r="A650" s="108" t="s">
        <v>906</v>
      </c>
      <c r="B650" s="109">
        <v>6905</v>
      </c>
    </row>
    <row r="651" spans="1:2">
      <c r="A651" s="108" t="s">
        <v>907</v>
      </c>
      <c r="B651" s="109">
        <v>6925</v>
      </c>
    </row>
    <row r="652" spans="1:2">
      <c r="A652" s="108" t="s">
        <v>908</v>
      </c>
      <c r="B652" s="109">
        <v>10312</v>
      </c>
    </row>
    <row r="653" spans="1:2">
      <c r="A653" s="108" t="s">
        <v>909</v>
      </c>
      <c r="B653" s="109">
        <v>6949</v>
      </c>
    </row>
    <row r="654" spans="1:2">
      <c r="A654" s="108" t="s">
        <v>910</v>
      </c>
      <c r="B654" s="109">
        <v>79867</v>
      </c>
    </row>
    <row r="655" spans="1:2">
      <c r="A655" s="110" t="s">
        <v>911</v>
      </c>
      <c r="B655" s="109" t="s">
        <v>912</v>
      </c>
    </row>
    <row r="656" spans="1:2">
      <c r="A656" s="108" t="s">
        <v>913</v>
      </c>
      <c r="B656" s="109">
        <v>23424</v>
      </c>
    </row>
    <row r="657" spans="1:2">
      <c r="A657" s="108" t="s">
        <v>914</v>
      </c>
      <c r="B657" s="109">
        <v>7003</v>
      </c>
    </row>
    <row r="658" spans="1:2">
      <c r="A658" s="108" t="s">
        <v>915</v>
      </c>
      <c r="B658" s="109">
        <v>7010</v>
      </c>
    </row>
    <row r="659" spans="1:2">
      <c r="A659" s="108" t="s">
        <v>916</v>
      </c>
      <c r="B659" s="109">
        <v>55714</v>
      </c>
    </row>
    <row r="660" spans="1:2">
      <c r="A660" s="108" t="s">
        <v>917</v>
      </c>
      <c r="B660" s="109">
        <v>7020</v>
      </c>
    </row>
    <row r="661" spans="1:2">
      <c r="A661" s="108" t="s">
        <v>918</v>
      </c>
      <c r="B661" s="109">
        <v>7045</v>
      </c>
    </row>
    <row r="662" spans="1:2">
      <c r="A662" s="108" t="s">
        <v>919</v>
      </c>
      <c r="B662" s="109">
        <v>1678</v>
      </c>
    </row>
    <row r="663" spans="1:2">
      <c r="A663" s="108" t="s">
        <v>920</v>
      </c>
      <c r="B663" s="109">
        <v>7078</v>
      </c>
    </row>
    <row r="664" spans="1:2">
      <c r="A664" s="108" t="s">
        <v>921</v>
      </c>
      <c r="B664" s="109">
        <v>26277</v>
      </c>
    </row>
    <row r="665" spans="1:2">
      <c r="A665" s="108" t="s">
        <v>922</v>
      </c>
      <c r="B665" s="109">
        <v>54499</v>
      </c>
    </row>
    <row r="666" spans="1:2">
      <c r="A666" s="108" t="s">
        <v>923</v>
      </c>
      <c r="B666" s="109">
        <v>84233</v>
      </c>
    </row>
    <row r="667" spans="1:2">
      <c r="A667" s="108" t="s">
        <v>924</v>
      </c>
      <c r="B667" s="109">
        <v>51524</v>
      </c>
    </row>
    <row r="668" spans="1:2">
      <c r="A668" s="108" t="s">
        <v>925</v>
      </c>
      <c r="B668" s="109">
        <v>51259</v>
      </c>
    </row>
    <row r="669" spans="1:2">
      <c r="A669" s="108" t="s">
        <v>926</v>
      </c>
      <c r="B669" s="109">
        <v>79583</v>
      </c>
    </row>
    <row r="670" spans="1:2">
      <c r="A670" s="108" t="s">
        <v>927</v>
      </c>
      <c r="B670" s="109">
        <v>65062</v>
      </c>
    </row>
    <row r="671" spans="1:2">
      <c r="A671" s="108" t="s">
        <v>928</v>
      </c>
      <c r="B671" s="109">
        <v>91147</v>
      </c>
    </row>
    <row r="672" spans="1:2">
      <c r="A672" s="108" t="s">
        <v>929</v>
      </c>
      <c r="B672" s="109">
        <v>54495</v>
      </c>
    </row>
    <row r="673" spans="1:2">
      <c r="A673" s="108" t="s">
        <v>930</v>
      </c>
      <c r="B673" s="109">
        <v>4982</v>
      </c>
    </row>
    <row r="674" spans="1:2">
      <c r="A674" s="108" t="s">
        <v>931</v>
      </c>
      <c r="B674" s="109">
        <v>10210</v>
      </c>
    </row>
    <row r="675" spans="1:2">
      <c r="A675" s="108" t="s">
        <v>932</v>
      </c>
      <c r="B675" s="109">
        <v>1200</v>
      </c>
    </row>
    <row r="676" spans="1:2">
      <c r="A676" s="108" t="s">
        <v>933</v>
      </c>
      <c r="B676" s="109">
        <v>60684</v>
      </c>
    </row>
    <row r="677" spans="1:2">
      <c r="A677" s="108" t="s">
        <v>934</v>
      </c>
      <c r="B677" s="109">
        <v>11277</v>
      </c>
    </row>
    <row r="678" spans="1:2">
      <c r="A678" s="108" t="s">
        <v>935</v>
      </c>
      <c r="B678" s="109">
        <v>22954</v>
      </c>
    </row>
    <row r="679" spans="1:2">
      <c r="A679" s="108" t="s">
        <v>936</v>
      </c>
      <c r="B679" s="109">
        <v>4591</v>
      </c>
    </row>
    <row r="680" spans="1:2">
      <c r="A680" s="108" t="s">
        <v>937</v>
      </c>
      <c r="B680" s="109">
        <v>51095</v>
      </c>
    </row>
    <row r="681" spans="1:2">
      <c r="A681" s="108" t="s">
        <v>938</v>
      </c>
      <c r="B681" s="109">
        <v>4308</v>
      </c>
    </row>
    <row r="682" spans="1:2">
      <c r="A682" s="108" t="s">
        <v>939</v>
      </c>
      <c r="B682" s="109">
        <v>7248</v>
      </c>
    </row>
    <row r="683" spans="1:2">
      <c r="A683" s="108" t="s">
        <v>940</v>
      </c>
      <c r="B683" s="109">
        <v>7249</v>
      </c>
    </row>
    <row r="684" spans="1:2">
      <c r="A684" s="108" t="s">
        <v>941</v>
      </c>
      <c r="B684" s="109">
        <v>23554</v>
      </c>
    </row>
    <row r="685" spans="1:2">
      <c r="A685" s="108" t="s">
        <v>942</v>
      </c>
      <c r="B685" s="109">
        <v>123016</v>
      </c>
    </row>
    <row r="686" spans="1:2">
      <c r="A686" s="108" t="s">
        <v>943</v>
      </c>
      <c r="B686" s="109">
        <v>23093</v>
      </c>
    </row>
    <row r="687" spans="1:2">
      <c r="A687" s="108" t="s">
        <v>944</v>
      </c>
      <c r="B687" s="109" t="s">
        <v>945</v>
      </c>
    </row>
    <row r="688" spans="1:2">
      <c r="A688" s="108" t="s">
        <v>946</v>
      </c>
      <c r="B688" s="109" t="s">
        <v>947</v>
      </c>
    </row>
    <row r="689" spans="1:2">
      <c r="A689" s="108" t="s">
        <v>948</v>
      </c>
      <c r="B689" s="109">
        <v>7275</v>
      </c>
    </row>
    <row r="690" spans="1:2">
      <c r="A690" s="108" t="s">
        <v>949</v>
      </c>
      <c r="B690" s="109">
        <v>51807</v>
      </c>
    </row>
    <row r="691" spans="1:2">
      <c r="A691" s="108" t="s">
        <v>950</v>
      </c>
      <c r="B691" s="109">
        <v>10381</v>
      </c>
    </row>
    <row r="692" spans="1:2">
      <c r="A692" s="108" t="s">
        <v>951</v>
      </c>
      <c r="B692" s="109">
        <v>27229</v>
      </c>
    </row>
    <row r="693" spans="1:2">
      <c r="A693" s="108" t="s">
        <v>952</v>
      </c>
      <c r="B693" s="109">
        <v>85378</v>
      </c>
    </row>
    <row r="694" spans="1:2">
      <c r="A694" s="108" t="s">
        <v>953</v>
      </c>
      <c r="B694" s="109">
        <v>7287</v>
      </c>
    </row>
    <row r="695" spans="1:2">
      <c r="A695" s="108" t="s">
        <v>954</v>
      </c>
      <c r="B695" s="109">
        <v>7291</v>
      </c>
    </row>
    <row r="696" spans="1:2">
      <c r="A696" s="108" t="s">
        <v>955</v>
      </c>
      <c r="B696" s="109">
        <v>10907</v>
      </c>
    </row>
    <row r="697" spans="1:2">
      <c r="A697" s="108" t="s">
        <v>956</v>
      </c>
      <c r="B697" s="109">
        <v>7299</v>
      </c>
    </row>
    <row r="698" spans="1:2">
      <c r="A698" s="108" t="s">
        <v>957</v>
      </c>
      <c r="B698" s="109">
        <v>7306</v>
      </c>
    </row>
    <row r="699" spans="1:2">
      <c r="A699" s="110" t="s">
        <v>958</v>
      </c>
      <c r="B699" s="109">
        <v>7337</v>
      </c>
    </row>
    <row r="700" spans="1:2">
      <c r="A700" s="108" t="s">
        <v>959</v>
      </c>
      <c r="B700" s="109">
        <v>89910</v>
      </c>
    </row>
    <row r="701" spans="1:2">
      <c r="A701" s="108" t="s">
        <v>960</v>
      </c>
      <c r="B701" s="109" t="s">
        <v>961</v>
      </c>
    </row>
    <row r="702" spans="1:2">
      <c r="A702" s="108" t="s">
        <v>962</v>
      </c>
      <c r="B702" s="109">
        <v>7345</v>
      </c>
    </row>
    <row r="703" spans="1:2">
      <c r="A703" s="108" t="s">
        <v>963</v>
      </c>
      <c r="B703" s="109">
        <v>9094</v>
      </c>
    </row>
    <row r="704" spans="1:2">
      <c r="A704" s="108" t="s">
        <v>964</v>
      </c>
      <c r="B704" s="109">
        <v>146862</v>
      </c>
    </row>
    <row r="705" spans="1:2">
      <c r="A705" s="108" t="s">
        <v>965</v>
      </c>
      <c r="B705" s="111">
        <v>10083</v>
      </c>
    </row>
    <row r="706" spans="1:2">
      <c r="A706" s="108" t="s">
        <v>966</v>
      </c>
      <c r="B706" s="109">
        <v>124590</v>
      </c>
    </row>
    <row r="707" spans="1:2">
      <c r="A707" s="108" t="s">
        <v>967</v>
      </c>
      <c r="B707" s="109">
        <v>7399</v>
      </c>
    </row>
    <row r="708" spans="1:2">
      <c r="A708" s="108" t="s">
        <v>968</v>
      </c>
      <c r="B708" s="109">
        <v>85015</v>
      </c>
    </row>
    <row r="709" spans="1:2">
      <c r="A709" s="110" t="s">
        <v>969</v>
      </c>
      <c r="B709" s="109">
        <v>8239</v>
      </c>
    </row>
    <row r="710" spans="1:2">
      <c r="A710" s="110" t="s">
        <v>970</v>
      </c>
      <c r="B710" s="109">
        <v>11023</v>
      </c>
    </row>
    <row r="711" spans="1:2">
      <c r="A711" s="108" t="s">
        <v>971</v>
      </c>
      <c r="B711" s="109">
        <v>1462</v>
      </c>
    </row>
    <row r="712" spans="1:2">
      <c r="A712" s="108" t="s">
        <v>972</v>
      </c>
      <c r="B712" s="109">
        <v>7428</v>
      </c>
    </row>
    <row r="713" spans="1:2">
      <c r="A713" s="108" t="s">
        <v>973</v>
      </c>
      <c r="B713" s="109">
        <v>7431</v>
      </c>
    </row>
    <row r="714" spans="1:2">
      <c r="A714" s="110" t="s">
        <v>974</v>
      </c>
      <c r="B714" s="109">
        <v>157680</v>
      </c>
    </row>
    <row r="715" spans="1:2">
      <c r="A715" s="108" t="s">
        <v>975</v>
      </c>
      <c r="B715" s="109">
        <v>30813</v>
      </c>
    </row>
    <row r="716" spans="1:2">
      <c r="A716" s="108" t="s">
        <v>976</v>
      </c>
      <c r="B716" s="109">
        <v>338917</v>
      </c>
    </row>
    <row r="717" spans="1:2">
      <c r="A717" s="108" t="s">
        <v>977</v>
      </c>
      <c r="B717" s="109">
        <v>51057</v>
      </c>
    </row>
    <row r="718" spans="1:2">
      <c r="A718" s="108" t="s">
        <v>978</v>
      </c>
      <c r="B718" s="109">
        <v>57728</v>
      </c>
    </row>
    <row r="719" spans="1:2">
      <c r="A719" s="108" t="s">
        <v>979</v>
      </c>
      <c r="B719" s="109">
        <v>134430</v>
      </c>
    </row>
    <row r="720" spans="1:2">
      <c r="A720" s="108" t="s">
        <v>980</v>
      </c>
      <c r="B720" s="109">
        <v>84942</v>
      </c>
    </row>
    <row r="721" spans="1:2">
      <c r="A721" s="108" t="s">
        <v>981</v>
      </c>
      <c r="B721" s="109">
        <v>7466</v>
      </c>
    </row>
    <row r="722" spans="1:2">
      <c r="A722" s="108" t="s">
        <v>982</v>
      </c>
      <c r="B722" s="109">
        <v>25861</v>
      </c>
    </row>
    <row r="723" spans="1:2">
      <c r="A723" s="108" t="s">
        <v>983</v>
      </c>
      <c r="B723" s="109">
        <v>7486</v>
      </c>
    </row>
    <row r="724" spans="1:2">
      <c r="A724" s="108" t="s">
        <v>984</v>
      </c>
      <c r="B724" s="109">
        <v>64132</v>
      </c>
    </row>
    <row r="725" spans="1:2">
      <c r="A725" s="108" t="s">
        <v>985</v>
      </c>
      <c r="B725" s="109">
        <v>10413</v>
      </c>
    </row>
    <row r="726" spans="1:2">
      <c r="A726" s="108" t="s">
        <v>986</v>
      </c>
      <c r="B726" s="109">
        <v>10730</v>
      </c>
    </row>
    <row r="727" spans="1:2">
      <c r="A727" s="108" t="s">
        <v>987</v>
      </c>
      <c r="B727" s="109">
        <v>6935</v>
      </c>
    </row>
    <row r="728" spans="1:2">
      <c r="A728" s="108" t="s">
        <v>988</v>
      </c>
      <c r="B728" s="109">
        <v>9839</v>
      </c>
    </row>
    <row r="729" spans="1:2">
      <c r="A729" s="110" t="s">
        <v>989</v>
      </c>
      <c r="B729" s="109">
        <v>7546</v>
      </c>
    </row>
    <row r="730" spans="1:2">
      <c r="A730" s="108" t="s">
        <v>990</v>
      </c>
      <c r="B730" s="109">
        <v>79797</v>
      </c>
    </row>
    <row r="731" spans="1:2">
      <c r="A731" s="108" t="s">
        <v>991</v>
      </c>
      <c r="B731" s="109">
        <v>23090</v>
      </c>
    </row>
    <row r="732" spans="1:2">
      <c r="A732" s="110" t="s">
        <v>992</v>
      </c>
      <c r="B732" s="109">
        <v>84627</v>
      </c>
    </row>
    <row r="733" spans="1:2">
      <c r="A733" s="108" t="s">
        <v>993</v>
      </c>
      <c r="B733" s="109">
        <v>130557</v>
      </c>
    </row>
    <row r="734" spans="1:2">
      <c r="A734" s="108" t="s">
        <v>994</v>
      </c>
      <c r="B734" s="109">
        <v>9448</v>
      </c>
    </row>
    <row r="735" spans="1:2">
      <c r="A735" s="108" t="s">
        <v>995</v>
      </c>
      <c r="B735" s="109">
        <v>4069</v>
      </c>
    </row>
    <row r="736" spans="1:2">
      <c r="A736" s="108" t="s">
        <v>996</v>
      </c>
      <c r="B736" s="109">
        <v>3339</v>
      </c>
    </row>
    <row r="737" spans="1:2">
      <c r="A737" s="108" t="s">
        <v>997</v>
      </c>
      <c r="B737" s="109">
        <v>64127</v>
      </c>
    </row>
    <row r="738" spans="1:2" ht="17" thickBot="1">
      <c r="A738" s="112" t="s">
        <v>998</v>
      </c>
      <c r="B738" s="113">
        <v>427</v>
      </c>
    </row>
  </sheetData>
  <phoneticPr fontId="1" type="noConversion"/>
  <conditionalFormatting sqref="B137:B738 B1:B135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345B3-4E16-1546-B01F-BD7D87A9EF30}">
  <dimension ref="A1:HK269"/>
  <sheetViews>
    <sheetView zoomScale="84" zoomScaleNormal="93" workbookViewId="0">
      <selection activeCell="F15" sqref="F15"/>
    </sheetView>
  </sheetViews>
  <sheetFormatPr baseColWidth="10" defaultRowHeight="16"/>
  <cols>
    <col min="1" max="1" width="16.5" style="2" customWidth="1"/>
    <col min="2" max="2" width="6.5" style="8" bestFit="1" customWidth="1"/>
    <col min="3" max="3" width="10.83203125" style="5" bestFit="1" customWidth="1"/>
    <col min="4" max="4" width="10.1640625" style="5" bestFit="1" customWidth="1"/>
    <col min="5" max="5" width="27.5" style="31" bestFit="1" customWidth="1"/>
    <col min="6" max="6" width="11.83203125" style="5" bestFit="1" customWidth="1"/>
    <col min="7" max="7" width="7.5" style="5" bestFit="1" customWidth="1"/>
    <col min="8" max="8" width="19.83203125" style="5" bestFit="1" customWidth="1"/>
    <col min="9" max="9" width="9.1640625" style="32" bestFit="1" customWidth="1"/>
    <col min="10" max="10" width="8.1640625" style="32" bestFit="1" customWidth="1"/>
    <col min="11" max="11" width="8.1640625" style="5" bestFit="1" customWidth="1"/>
    <col min="12" max="12" width="24.5" style="5" bestFit="1" customWidth="1"/>
    <col min="13" max="13" width="22.83203125" style="5" bestFit="1" customWidth="1"/>
    <col min="14" max="14" width="24.83203125" style="5" bestFit="1" customWidth="1"/>
    <col min="15" max="15" width="37.1640625" style="5" bestFit="1" customWidth="1"/>
    <col min="16" max="16" width="29.5" style="6" bestFit="1" customWidth="1"/>
    <col min="17" max="17" width="22.83203125" style="5" bestFit="1" customWidth="1"/>
    <col min="18" max="18" width="31.5" style="5" bestFit="1" customWidth="1"/>
    <col min="19" max="19" width="29.5" style="5" bestFit="1" customWidth="1"/>
    <col min="20" max="20" width="12.5" style="6" bestFit="1" customWidth="1"/>
    <col min="21" max="21" width="13.83203125" style="6" bestFit="1" customWidth="1"/>
    <col min="22" max="22" width="12.83203125" style="5" bestFit="1" customWidth="1"/>
    <col min="23" max="23" width="16.83203125" style="5" bestFit="1" customWidth="1"/>
    <col min="24" max="16384" width="10.83203125" style="5"/>
  </cols>
  <sheetData>
    <row r="1" spans="1:219" ht="20" customHeight="1">
      <c r="A1" s="1" t="s">
        <v>1104</v>
      </c>
    </row>
    <row r="2" spans="1:219" s="8" customFormat="1" ht="16" customHeight="1">
      <c r="A2" s="36" t="s">
        <v>0</v>
      </c>
      <c r="B2" s="85" t="s">
        <v>1</v>
      </c>
      <c r="C2" s="85" t="s">
        <v>2</v>
      </c>
      <c r="D2" s="85"/>
      <c r="E2" s="85" t="s">
        <v>6</v>
      </c>
      <c r="F2" s="86" t="s">
        <v>143</v>
      </c>
      <c r="G2" s="85"/>
      <c r="H2" s="85" t="s">
        <v>146</v>
      </c>
      <c r="I2" s="85"/>
      <c r="J2" s="115" t="s">
        <v>89</v>
      </c>
      <c r="K2" s="115"/>
      <c r="L2" s="116" t="s">
        <v>1093</v>
      </c>
      <c r="M2" s="116"/>
      <c r="N2" s="116"/>
      <c r="O2" s="116"/>
      <c r="P2" s="116" t="s">
        <v>1094</v>
      </c>
      <c r="Q2" s="116"/>
      <c r="R2" s="116"/>
      <c r="S2" s="36"/>
      <c r="T2" s="85" t="s">
        <v>223</v>
      </c>
      <c r="U2" s="85" t="s">
        <v>234</v>
      </c>
      <c r="V2" s="85" t="s">
        <v>220</v>
      </c>
      <c r="W2" s="85" t="s">
        <v>10</v>
      </c>
    </row>
    <row r="3" spans="1:219" s="8" customFormat="1">
      <c r="A3" s="35" t="s">
        <v>3</v>
      </c>
      <c r="B3" s="87"/>
      <c r="C3" s="87" t="s">
        <v>4</v>
      </c>
      <c r="D3" s="87" t="s">
        <v>5</v>
      </c>
      <c r="E3" s="87" t="s">
        <v>7</v>
      </c>
      <c r="F3" s="87" t="s">
        <v>8</v>
      </c>
      <c r="G3" s="87" t="s">
        <v>9</v>
      </c>
      <c r="H3" s="88" t="s">
        <v>8</v>
      </c>
      <c r="I3" s="88" t="s">
        <v>9</v>
      </c>
      <c r="J3" s="87" t="s">
        <v>8</v>
      </c>
      <c r="K3" s="87" t="s">
        <v>9</v>
      </c>
      <c r="L3" s="35" t="s">
        <v>250</v>
      </c>
      <c r="M3" s="35" t="s">
        <v>238</v>
      </c>
      <c r="N3" s="35" t="s">
        <v>241</v>
      </c>
      <c r="O3" s="35" t="s">
        <v>242</v>
      </c>
      <c r="P3" s="35" t="s">
        <v>1095</v>
      </c>
      <c r="Q3" s="35" t="s">
        <v>239</v>
      </c>
      <c r="R3" s="35" t="s">
        <v>240</v>
      </c>
      <c r="S3" s="35" t="s">
        <v>1001</v>
      </c>
      <c r="T3" s="87" t="s">
        <v>224</v>
      </c>
      <c r="U3" s="87"/>
      <c r="V3" s="87" t="s">
        <v>221</v>
      </c>
      <c r="W3" s="89"/>
    </row>
    <row r="4" spans="1:219" s="6" customFormat="1" ht="15" customHeight="1">
      <c r="A4" s="9" t="s">
        <v>248</v>
      </c>
      <c r="B4" s="90" t="s">
        <v>97</v>
      </c>
      <c r="C4" s="90" t="s">
        <v>94</v>
      </c>
      <c r="D4" s="90" t="s">
        <v>94</v>
      </c>
      <c r="E4" s="90" t="s">
        <v>95</v>
      </c>
      <c r="F4" s="91">
        <v>0.1</v>
      </c>
      <c r="G4" s="91">
        <v>0.2</v>
      </c>
      <c r="H4" s="91">
        <v>-9.5</v>
      </c>
      <c r="I4" s="91">
        <v>-2</v>
      </c>
      <c r="J4" s="90">
        <v>23.78</v>
      </c>
      <c r="K4" s="90">
        <v>21.95</v>
      </c>
      <c r="L4" s="11" t="s">
        <v>243</v>
      </c>
      <c r="M4" s="11" t="s">
        <v>244</v>
      </c>
      <c r="N4" s="11" t="s">
        <v>244</v>
      </c>
      <c r="O4" s="11" t="s">
        <v>244</v>
      </c>
      <c r="P4" s="11" t="s">
        <v>244</v>
      </c>
      <c r="Q4" s="11" t="s">
        <v>244</v>
      </c>
      <c r="R4" s="11" t="s">
        <v>244</v>
      </c>
      <c r="S4" s="11" t="s">
        <v>244</v>
      </c>
      <c r="T4" s="90" t="s">
        <v>142</v>
      </c>
      <c r="U4" s="10" t="s">
        <v>235</v>
      </c>
      <c r="V4" s="92" t="s">
        <v>96</v>
      </c>
      <c r="W4" s="90" t="s">
        <v>93</v>
      </c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0"/>
      <c r="CV4" s="10"/>
      <c r="CW4" s="10"/>
      <c r="CX4" s="10"/>
      <c r="CY4" s="10"/>
      <c r="CZ4" s="10"/>
      <c r="DA4" s="10"/>
      <c r="DB4" s="10"/>
      <c r="DC4" s="10"/>
      <c r="DD4" s="10"/>
      <c r="DE4" s="10"/>
      <c r="DF4" s="10"/>
      <c r="DG4" s="10"/>
      <c r="DH4" s="10"/>
      <c r="DI4" s="10"/>
      <c r="DJ4" s="10"/>
      <c r="DK4" s="10"/>
      <c r="DL4" s="10"/>
      <c r="DM4" s="10"/>
      <c r="DN4" s="10"/>
      <c r="DO4" s="10"/>
      <c r="DP4" s="10"/>
      <c r="DQ4" s="10"/>
      <c r="DR4" s="10"/>
      <c r="DS4" s="10"/>
      <c r="DT4" s="10"/>
      <c r="DU4" s="10"/>
      <c r="DV4" s="10"/>
      <c r="DW4" s="10"/>
      <c r="DX4" s="10"/>
      <c r="DY4" s="10"/>
      <c r="DZ4" s="10"/>
      <c r="EA4" s="10"/>
      <c r="EB4" s="10"/>
      <c r="EC4" s="10"/>
      <c r="ED4" s="10"/>
      <c r="EE4" s="10"/>
      <c r="EF4" s="10"/>
      <c r="EG4" s="10"/>
      <c r="EH4" s="10"/>
      <c r="EI4" s="10"/>
      <c r="EJ4" s="10"/>
      <c r="EK4" s="10"/>
      <c r="EL4" s="10"/>
      <c r="EM4" s="10"/>
      <c r="EN4" s="10"/>
      <c r="EO4" s="10"/>
      <c r="EP4" s="10"/>
      <c r="EQ4" s="10"/>
      <c r="ER4" s="10"/>
      <c r="ES4" s="10"/>
      <c r="ET4" s="10"/>
      <c r="EU4" s="10"/>
      <c r="EV4" s="10"/>
      <c r="EW4" s="10"/>
      <c r="EX4" s="10"/>
      <c r="EY4" s="10"/>
      <c r="EZ4" s="10"/>
      <c r="FA4" s="10"/>
      <c r="FB4" s="10"/>
      <c r="FC4" s="10"/>
      <c r="FD4" s="10"/>
      <c r="FE4" s="10"/>
      <c r="FF4" s="10"/>
      <c r="FG4" s="10"/>
      <c r="FH4" s="10"/>
      <c r="FI4" s="10"/>
      <c r="FJ4" s="10"/>
      <c r="FK4" s="10"/>
      <c r="FL4" s="10"/>
      <c r="FM4" s="10"/>
      <c r="FN4" s="10"/>
      <c r="FO4" s="10"/>
      <c r="FP4" s="10"/>
      <c r="FQ4" s="10"/>
      <c r="FR4" s="10"/>
      <c r="FS4" s="10"/>
      <c r="FT4" s="10"/>
      <c r="FU4" s="10"/>
      <c r="FV4" s="10"/>
      <c r="FW4" s="10"/>
      <c r="FX4" s="10"/>
      <c r="FY4" s="10"/>
      <c r="FZ4" s="10"/>
      <c r="GA4" s="10"/>
      <c r="GB4" s="10"/>
      <c r="GC4" s="10"/>
      <c r="GD4" s="10"/>
      <c r="GE4" s="10"/>
      <c r="GF4" s="10"/>
      <c r="GG4" s="10"/>
      <c r="GH4" s="10"/>
      <c r="GI4" s="10"/>
      <c r="GJ4" s="10"/>
      <c r="GK4" s="10"/>
      <c r="GL4" s="10"/>
      <c r="GM4" s="10"/>
      <c r="GN4" s="10"/>
      <c r="GO4" s="10"/>
      <c r="GP4" s="10"/>
      <c r="GQ4" s="10"/>
      <c r="GR4" s="10"/>
      <c r="GS4" s="10"/>
      <c r="GT4" s="10"/>
      <c r="GU4" s="10"/>
      <c r="GV4" s="10"/>
      <c r="GW4" s="10"/>
      <c r="GX4" s="10"/>
      <c r="GY4" s="10"/>
      <c r="GZ4" s="10"/>
      <c r="HA4" s="10"/>
      <c r="HB4" s="10"/>
      <c r="HC4" s="10"/>
      <c r="HD4" s="10"/>
      <c r="HE4" s="10"/>
      <c r="HF4" s="10"/>
      <c r="HG4" s="10"/>
      <c r="HH4" s="10"/>
      <c r="HI4" s="10"/>
      <c r="HJ4" s="10"/>
      <c r="HK4" s="10"/>
    </row>
    <row r="5" spans="1:219" s="6" customFormat="1" ht="14" customHeight="1">
      <c r="A5" s="6" t="s">
        <v>148</v>
      </c>
      <c r="B5" s="10" t="s">
        <v>12</v>
      </c>
      <c r="C5" s="10" t="s">
        <v>110</v>
      </c>
      <c r="D5" s="10" t="s">
        <v>31</v>
      </c>
      <c r="E5" s="10" t="s">
        <v>95</v>
      </c>
      <c r="F5" s="93">
        <v>1</v>
      </c>
      <c r="G5" s="93">
        <v>0.05</v>
      </c>
      <c r="H5" s="94">
        <v>0.75</v>
      </c>
      <c r="I5" s="11">
        <v>-14.75</v>
      </c>
      <c r="J5" s="94">
        <v>23.1</v>
      </c>
      <c r="K5" s="94">
        <v>29.22</v>
      </c>
      <c r="L5" s="13" t="s">
        <v>245</v>
      </c>
      <c r="M5" s="11" t="s">
        <v>244</v>
      </c>
      <c r="N5" s="11" t="s">
        <v>245</v>
      </c>
      <c r="O5" s="11" t="s">
        <v>244</v>
      </c>
      <c r="P5" s="11" t="s">
        <v>249</v>
      </c>
      <c r="Q5" s="11" t="s">
        <v>244</v>
      </c>
      <c r="R5" s="11" t="s">
        <v>244</v>
      </c>
      <c r="S5" s="11" t="s">
        <v>244</v>
      </c>
      <c r="T5" s="10" t="s">
        <v>142</v>
      </c>
      <c r="U5" s="10" t="s">
        <v>235</v>
      </c>
      <c r="V5" s="95" t="s">
        <v>96</v>
      </c>
      <c r="W5" s="10" t="s">
        <v>93</v>
      </c>
    </row>
    <row r="6" spans="1:219" s="6" customFormat="1">
      <c r="A6" s="6" t="s">
        <v>1097</v>
      </c>
      <c r="B6" s="10" t="s">
        <v>12</v>
      </c>
      <c r="C6" s="10" t="s">
        <v>13</v>
      </c>
      <c r="D6" s="10" t="s">
        <v>14</v>
      </c>
      <c r="E6" s="10" t="s">
        <v>125</v>
      </c>
      <c r="F6" s="93">
        <v>0.7</v>
      </c>
      <c r="G6" s="93">
        <v>0.5</v>
      </c>
      <c r="H6" s="93">
        <v>-4.5</v>
      </c>
      <c r="I6" s="93">
        <v>-10.5</v>
      </c>
      <c r="J6" s="94">
        <v>25.67</v>
      </c>
      <c r="K6" s="94">
        <v>27.51</v>
      </c>
      <c r="L6" s="10" t="s">
        <v>90</v>
      </c>
      <c r="M6" s="10" t="s">
        <v>90</v>
      </c>
      <c r="N6" s="10" t="s">
        <v>90</v>
      </c>
      <c r="O6" s="10" t="s">
        <v>90</v>
      </c>
      <c r="P6" s="10" t="s">
        <v>90</v>
      </c>
      <c r="Q6" s="10" t="s">
        <v>90</v>
      </c>
      <c r="R6" s="10" t="s">
        <v>90</v>
      </c>
      <c r="S6" s="10" t="s">
        <v>90</v>
      </c>
      <c r="T6" s="10" t="s">
        <v>91</v>
      </c>
      <c r="U6" s="10" t="s">
        <v>235</v>
      </c>
      <c r="V6" s="95" t="s">
        <v>92</v>
      </c>
      <c r="W6" s="10" t="s">
        <v>93</v>
      </c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  <c r="EF6" s="10"/>
      <c r="EG6" s="10"/>
      <c r="EH6" s="10"/>
      <c r="EI6" s="10"/>
      <c r="EJ6" s="10"/>
      <c r="EK6" s="10"/>
      <c r="EL6" s="10"/>
      <c r="EM6" s="10"/>
      <c r="EN6" s="10"/>
      <c r="EO6" s="10"/>
      <c r="EP6" s="10"/>
      <c r="EQ6" s="10"/>
      <c r="ER6" s="10"/>
      <c r="ES6" s="10"/>
      <c r="ET6" s="10"/>
      <c r="EU6" s="10"/>
      <c r="EV6" s="10"/>
      <c r="EW6" s="10"/>
      <c r="EX6" s="10"/>
      <c r="EY6" s="10"/>
      <c r="EZ6" s="10"/>
      <c r="FA6" s="10"/>
      <c r="FB6" s="10"/>
      <c r="FC6" s="10"/>
      <c r="FD6" s="10"/>
      <c r="FE6" s="10"/>
      <c r="FF6" s="10"/>
      <c r="FG6" s="10"/>
      <c r="FH6" s="10"/>
      <c r="FI6" s="10"/>
      <c r="FJ6" s="10"/>
      <c r="FK6" s="10"/>
      <c r="FL6" s="10"/>
      <c r="FM6" s="10"/>
      <c r="FN6" s="10"/>
      <c r="FO6" s="10"/>
      <c r="FP6" s="10"/>
      <c r="FQ6" s="10"/>
      <c r="FR6" s="10"/>
      <c r="FS6" s="10"/>
      <c r="FT6" s="10"/>
      <c r="FU6" s="10"/>
      <c r="FV6" s="10"/>
      <c r="FW6" s="10"/>
      <c r="FX6" s="10"/>
      <c r="FY6" s="10"/>
      <c r="FZ6" s="10"/>
      <c r="GA6" s="10"/>
      <c r="GB6" s="10"/>
      <c r="GC6" s="10"/>
      <c r="GD6" s="10"/>
      <c r="GE6" s="10"/>
      <c r="GF6" s="10"/>
      <c r="GG6" s="10"/>
      <c r="GH6" s="10"/>
      <c r="GI6" s="10"/>
      <c r="GJ6" s="10"/>
      <c r="GK6" s="10"/>
      <c r="GL6" s="10"/>
      <c r="GM6" s="10"/>
      <c r="GN6" s="10"/>
      <c r="GO6" s="10"/>
      <c r="GP6" s="10"/>
      <c r="GQ6" s="10"/>
      <c r="GR6" s="10"/>
      <c r="GS6" s="10"/>
      <c r="GT6" s="10"/>
      <c r="GU6" s="10"/>
      <c r="GV6" s="10"/>
      <c r="GW6" s="10"/>
      <c r="GX6" s="10"/>
      <c r="GY6" s="10"/>
      <c r="GZ6" s="10"/>
      <c r="HA6" s="10"/>
      <c r="HB6" s="10"/>
      <c r="HC6" s="10"/>
      <c r="HD6" s="10"/>
      <c r="HE6" s="10"/>
      <c r="HF6" s="10"/>
      <c r="HG6" s="10"/>
      <c r="HH6" s="10"/>
      <c r="HI6" s="10"/>
      <c r="HJ6" s="10"/>
      <c r="HK6" s="10"/>
    </row>
    <row r="7" spans="1:219" s="6" customFormat="1" ht="15" customHeight="1">
      <c r="A7" s="6" t="s">
        <v>150</v>
      </c>
      <c r="B7" s="10" t="s">
        <v>97</v>
      </c>
      <c r="C7" s="10" t="s">
        <v>98</v>
      </c>
      <c r="D7" s="10" t="s">
        <v>99</v>
      </c>
      <c r="E7" s="10" t="s">
        <v>100</v>
      </c>
      <c r="F7" s="93">
        <v>0.6</v>
      </c>
      <c r="G7" s="93">
        <v>0.3</v>
      </c>
      <c r="H7" s="93">
        <v>-5.75</v>
      </c>
      <c r="I7" s="93">
        <v>-13.75</v>
      </c>
      <c r="J7" s="10">
        <v>24.96</v>
      </c>
      <c r="K7" s="10">
        <v>27.93</v>
      </c>
      <c r="L7" s="11" t="s">
        <v>245</v>
      </c>
      <c r="M7" s="11" t="s">
        <v>244</v>
      </c>
      <c r="N7" s="11" t="s">
        <v>244</v>
      </c>
      <c r="O7" s="11" t="s">
        <v>244</v>
      </c>
      <c r="P7" s="11" t="s">
        <v>244</v>
      </c>
      <c r="Q7" s="11" t="s">
        <v>244</v>
      </c>
      <c r="R7" s="11" t="s">
        <v>244</v>
      </c>
      <c r="S7" s="11" t="s">
        <v>244</v>
      </c>
      <c r="T7" s="10" t="s">
        <v>142</v>
      </c>
      <c r="U7" s="10" t="s">
        <v>235</v>
      </c>
      <c r="V7" s="95" t="s">
        <v>92</v>
      </c>
      <c r="W7" s="10" t="s">
        <v>93</v>
      </c>
    </row>
    <row r="8" spans="1:219" s="6" customFormat="1" ht="15" customHeight="1">
      <c r="A8" s="6" t="s">
        <v>1098</v>
      </c>
      <c r="B8" s="10" t="s">
        <v>12</v>
      </c>
      <c r="C8" s="10" t="s">
        <v>26</v>
      </c>
      <c r="D8" s="10" t="s">
        <v>34</v>
      </c>
      <c r="E8" s="10" t="s">
        <v>125</v>
      </c>
      <c r="F8" s="93">
        <v>1</v>
      </c>
      <c r="G8" s="93">
        <v>0.15</v>
      </c>
      <c r="H8" s="94">
        <v>0.25</v>
      </c>
      <c r="I8" s="94">
        <v>-11.5</v>
      </c>
      <c r="J8" s="94">
        <v>22.4</v>
      </c>
      <c r="K8" s="94">
        <v>26.98</v>
      </c>
      <c r="L8" s="10" t="s">
        <v>90</v>
      </c>
      <c r="M8" s="10" t="s">
        <v>90</v>
      </c>
      <c r="N8" s="10" t="s">
        <v>90</v>
      </c>
      <c r="O8" s="10" t="s">
        <v>90</v>
      </c>
      <c r="P8" s="10" t="s">
        <v>90</v>
      </c>
      <c r="Q8" s="10" t="s">
        <v>90</v>
      </c>
      <c r="R8" s="10" t="s">
        <v>90</v>
      </c>
      <c r="S8" s="10" t="s">
        <v>90</v>
      </c>
      <c r="T8" s="10" t="s">
        <v>141</v>
      </c>
      <c r="U8" s="10" t="s">
        <v>235</v>
      </c>
      <c r="V8" s="95" t="s">
        <v>92</v>
      </c>
      <c r="W8" s="10" t="s">
        <v>93</v>
      </c>
    </row>
    <row r="9" spans="1:219" s="6" customFormat="1" ht="15" customHeight="1">
      <c r="A9" s="6" t="s">
        <v>1099</v>
      </c>
      <c r="B9" s="10" t="s">
        <v>12</v>
      </c>
      <c r="C9" s="10" t="s">
        <v>37</v>
      </c>
      <c r="D9" s="10" t="s">
        <v>37</v>
      </c>
      <c r="E9" s="10" t="s">
        <v>125</v>
      </c>
      <c r="F9" s="93">
        <v>0.8</v>
      </c>
      <c r="G9" s="93">
        <v>0.04</v>
      </c>
      <c r="H9" s="94">
        <v>1.5</v>
      </c>
      <c r="I9" s="94">
        <v>-12.25</v>
      </c>
      <c r="J9" s="94">
        <v>22.68</v>
      </c>
      <c r="K9" s="94">
        <v>27.83</v>
      </c>
      <c r="L9" s="11" t="s">
        <v>244</v>
      </c>
      <c r="M9" s="11" t="s">
        <v>244</v>
      </c>
      <c r="N9" s="11" t="s">
        <v>245</v>
      </c>
      <c r="O9" s="11" t="s">
        <v>245</v>
      </c>
      <c r="P9" s="13" t="s">
        <v>245</v>
      </c>
      <c r="Q9" s="13" t="s">
        <v>245</v>
      </c>
      <c r="R9" s="11" t="s">
        <v>244</v>
      </c>
      <c r="S9" s="11" t="s">
        <v>245</v>
      </c>
      <c r="T9" s="10" t="s">
        <v>141</v>
      </c>
      <c r="U9" s="10" t="s">
        <v>235</v>
      </c>
      <c r="V9" s="95" t="s">
        <v>92</v>
      </c>
      <c r="W9" s="10" t="s">
        <v>93</v>
      </c>
    </row>
    <row r="10" spans="1:219" s="6" customFormat="1">
      <c r="A10" s="6" t="s">
        <v>152</v>
      </c>
      <c r="B10" s="10" t="s">
        <v>97</v>
      </c>
      <c r="C10" s="10" t="s">
        <v>30</v>
      </c>
      <c r="D10" s="10" t="s">
        <v>30</v>
      </c>
      <c r="E10" s="10" t="s">
        <v>17</v>
      </c>
      <c r="F10" s="93" t="s">
        <v>222</v>
      </c>
      <c r="G10" s="93">
        <v>0.7</v>
      </c>
      <c r="H10" s="94">
        <v>-10</v>
      </c>
      <c r="I10" s="94">
        <v>2</v>
      </c>
      <c r="J10" s="94">
        <v>24.58</v>
      </c>
      <c r="K10" s="94">
        <v>20.95</v>
      </c>
      <c r="L10" s="11" t="s">
        <v>244</v>
      </c>
      <c r="M10" s="11" t="s">
        <v>244</v>
      </c>
      <c r="N10" s="11" t="s">
        <v>244</v>
      </c>
      <c r="O10" s="11" t="s">
        <v>244</v>
      </c>
      <c r="P10" s="11" t="s">
        <v>244</v>
      </c>
      <c r="Q10" s="11" t="s">
        <v>244</v>
      </c>
      <c r="R10" s="11" t="s">
        <v>244</v>
      </c>
      <c r="S10" s="11" t="s">
        <v>244</v>
      </c>
      <c r="T10" s="10" t="s">
        <v>141</v>
      </c>
      <c r="U10" s="6" t="s">
        <v>18</v>
      </c>
      <c r="V10" s="95" t="s">
        <v>109</v>
      </c>
      <c r="W10" s="10" t="s">
        <v>93</v>
      </c>
    </row>
    <row r="11" spans="1:219" s="6" customFormat="1">
      <c r="A11" s="6" t="s">
        <v>153</v>
      </c>
      <c r="B11" s="10" t="s">
        <v>97</v>
      </c>
      <c r="C11" s="10" t="s">
        <v>39</v>
      </c>
      <c r="D11" s="10" t="s">
        <v>40</v>
      </c>
      <c r="E11" s="10" t="s">
        <v>125</v>
      </c>
      <c r="F11" s="93">
        <v>0.3</v>
      </c>
      <c r="G11" s="93">
        <v>0.6</v>
      </c>
      <c r="H11" s="94">
        <v>-6.5</v>
      </c>
      <c r="I11" s="94">
        <v>0</v>
      </c>
      <c r="J11" s="94" t="s">
        <v>145</v>
      </c>
      <c r="K11" s="94" t="s">
        <v>145</v>
      </c>
      <c r="L11" s="11" t="s">
        <v>244</v>
      </c>
      <c r="M11" s="11" t="s">
        <v>244</v>
      </c>
      <c r="N11" s="11" t="s">
        <v>244</v>
      </c>
      <c r="O11" s="11" t="s">
        <v>244</v>
      </c>
      <c r="P11" s="11" t="s">
        <v>244</v>
      </c>
      <c r="Q11" s="11" t="s">
        <v>244</v>
      </c>
      <c r="R11" s="11" t="s">
        <v>244</v>
      </c>
      <c r="S11" s="11" t="s">
        <v>244</v>
      </c>
      <c r="T11" s="10" t="s">
        <v>91</v>
      </c>
      <c r="U11" s="10" t="s">
        <v>235</v>
      </c>
      <c r="V11" s="95" t="s">
        <v>109</v>
      </c>
      <c r="W11" s="10" t="s">
        <v>93</v>
      </c>
    </row>
    <row r="12" spans="1:219" s="6" customFormat="1">
      <c r="A12" s="6" t="s">
        <v>154</v>
      </c>
      <c r="B12" s="10" t="s">
        <v>97</v>
      </c>
      <c r="C12" s="10" t="s">
        <v>104</v>
      </c>
      <c r="D12" s="10" t="s">
        <v>105</v>
      </c>
      <c r="E12" s="10" t="s">
        <v>106</v>
      </c>
      <c r="F12" s="93">
        <v>0.12</v>
      </c>
      <c r="G12" s="93">
        <v>0.8</v>
      </c>
      <c r="H12" s="93">
        <v>-12</v>
      </c>
      <c r="I12" s="93">
        <v>-1.5</v>
      </c>
      <c r="J12" s="10">
        <v>27.28</v>
      </c>
      <c r="K12" s="10">
        <v>23.42</v>
      </c>
      <c r="L12" s="11" t="s">
        <v>244</v>
      </c>
      <c r="M12" s="11" t="s">
        <v>244</v>
      </c>
      <c r="N12" s="11" t="s">
        <v>244</v>
      </c>
      <c r="O12" s="11" t="s">
        <v>244</v>
      </c>
      <c r="P12" s="13" t="s">
        <v>243</v>
      </c>
      <c r="Q12" s="13" t="s">
        <v>243</v>
      </c>
      <c r="R12" s="13" t="s">
        <v>243</v>
      </c>
      <c r="S12" s="11" t="s">
        <v>244</v>
      </c>
      <c r="T12" s="10" t="s">
        <v>141</v>
      </c>
      <c r="U12" s="6" t="s">
        <v>18</v>
      </c>
      <c r="V12" s="95" t="s">
        <v>107</v>
      </c>
      <c r="W12" s="10" t="s">
        <v>93</v>
      </c>
    </row>
    <row r="13" spans="1:219" s="6" customFormat="1">
      <c r="A13" s="6" t="s">
        <v>155</v>
      </c>
      <c r="B13" s="10" t="s">
        <v>12</v>
      </c>
      <c r="C13" s="10" t="s">
        <v>135</v>
      </c>
      <c r="D13" s="10" t="s">
        <v>29</v>
      </c>
      <c r="E13" s="10" t="s">
        <v>134</v>
      </c>
      <c r="F13" s="93">
        <v>0.5</v>
      </c>
      <c r="G13" s="93">
        <v>0.4</v>
      </c>
      <c r="H13" s="94">
        <v>-2.75</v>
      </c>
      <c r="I13" s="94">
        <v>-10</v>
      </c>
      <c r="J13" s="94">
        <v>24.54</v>
      </c>
      <c r="K13" s="94">
        <v>27.38</v>
      </c>
      <c r="L13" s="11" t="s">
        <v>244</v>
      </c>
      <c r="M13" s="11" t="s">
        <v>244</v>
      </c>
      <c r="N13" s="11" t="s">
        <v>243</v>
      </c>
      <c r="O13" s="11" t="s">
        <v>245</v>
      </c>
      <c r="P13" s="13" t="s">
        <v>243</v>
      </c>
      <c r="Q13" s="13" t="s">
        <v>243</v>
      </c>
      <c r="R13" s="11" t="s">
        <v>244</v>
      </c>
      <c r="S13" s="11" t="s">
        <v>244</v>
      </c>
      <c r="T13" s="10" t="s">
        <v>141</v>
      </c>
      <c r="U13" s="6" t="s">
        <v>235</v>
      </c>
      <c r="V13" s="95" t="s">
        <v>107</v>
      </c>
      <c r="W13" s="10" t="s">
        <v>93</v>
      </c>
    </row>
    <row r="14" spans="1:219" s="6" customFormat="1" ht="17" customHeight="1">
      <c r="A14" s="6" t="s">
        <v>156</v>
      </c>
      <c r="B14" s="10" t="s">
        <v>97</v>
      </c>
      <c r="C14" s="10" t="s">
        <v>23</v>
      </c>
      <c r="D14" s="10" t="s">
        <v>24</v>
      </c>
      <c r="E14" s="10" t="s">
        <v>134</v>
      </c>
      <c r="F14" s="93">
        <v>0.4</v>
      </c>
      <c r="G14" s="93">
        <v>0.8</v>
      </c>
      <c r="H14" s="94">
        <v>-10</v>
      </c>
      <c r="I14" s="94">
        <v>0.25</v>
      </c>
      <c r="J14" s="94">
        <v>25.66</v>
      </c>
      <c r="K14" s="94">
        <v>22.26</v>
      </c>
      <c r="L14" s="11" t="s">
        <v>244</v>
      </c>
      <c r="M14" s="11" t="s">
        <v>244</v>
      </c>
      <c r="N14" s="11" t="s">
        <v>244</v>
      </c>
      <c r="O14" s="11" t="s">
        <v>243</v>
      </c>
      <c r="P14" s="13" t="s">
        <v>243</v>
      </c>
      <c r="Q14" s="13" t="s">
        <v>243</v>
      </c>
      <c r="R14" s="13" t="s">
        <v>243</v>
      </c>
      <c r="S14" s="13" t="s">
        <v>245</v>
      </c>
      <c r="T14" s="10" t="s">
        <v>141</v>
      </c>
      <c r="U14" s="6" t="s">
        <v>236</v>
      </c>
      <c r="V14" s="95" t="s">
        <v>108</v>
      </c>
      <c r="W14" s="10" t="s">
        <v>93</v>
      </c>
    </row>
    <row r="15" spans="1:219" s="6" customFormat="1" ht="17" customHeight="1">
      <c r="A15" s="6" t="s">
        <v>1100</v>
      </c>
      <c r="B15" s="10" t="s">
        <v>12</v>
      </c>
      <c r="C15" s="10" t="s">
        <v>25</v>
      </c>
      <c r="D15" s="10" t="s">
        <v>26</v>
      </c>
      <c r="E15" s="10" t="s">
        <v>134</v>
      </c>
      <c r="F15" s="93">
        <v>0.1</v>
      </c>
      <c r="G15" s="93">
        <v>0.4</v>
      </c>
      <c r="H15" s="94">
        <v>-11.5</v>
      </c>
      <c r="I15" s="94">
        <v>-3.75</v>
      </c>
      <c r="J15" s="94">
        <v>26.93</v>
      </c>
      <c r="K15" s="94">
        <v>24.05</v>
      </c>
      <c r="L15" s="11" t="s">
        <v>244</v>
      </c>
      <c r="M15" s="11" t="s">
        <v>244</v>
      </c>
      <c r="N15" s="11" t="s">
        <v>246</v>
      </c>
      <c r="O15" s="11" t="s">
        <v>243</v>
      </c>
      <c r="P15" s="11" t="s">
        <v>247</v>
      </c>
      <c r="Q15" s="11" t="s">
        <v>246</v>
      </c>
      <c r="R15" s="11" t="s">
        <v>244</v>
      </c>
      <c r="S15" s="11" t="s">
        <v>246</v>
      </c>
      <c r="T15" s="10" t="s">
        <v>141</v>
      </c>
      <c r="U15" s="10" t="s">
        <v>235</v>
      </c>
      <c r="V15" s="95" t="s">
        <v>108</v>
      </c>
      <c r="W15" s="10" t="s">
        <v>93</v>
      </c>
    </row>
    <row r="16" spans="1:219" s="10" customFormat="1" ht="20" customHeight="1">
      <c r="A16" s="6" t="s">
        <v>1101</v>
      </c>
      <c r="B16" s="10" t="s">
        <v>12</v>
      </c>
      <c r="C16" s="10" t="s">
        <v>127</v>
      </c>
      <c r="D16" s="10" t="s">
        <v>22</v>
      </c>
      <c r="E16" s="10" t="s">
        <v>133</v>
      </c>
      <c r="F16" s="93">
        <v>0.03</v>
      </c>
      <c r="G16" s="93">
        <v>0.8</v>
      </c>
      <c r="H16" s="93">
        <v>-6</v>
      </c>
      <c r="I16" s="93">
        <v>1.65</v>
      </c>
      <c r="J16" s="10">
        <v>25.87</v>
      </c>
      <c r="K16" s="10">
        <v>22.64</v>
      </c>
      <c r="L16" s="11" t="s">
        <v>244</v>
      </c>
      <c r="M16" s="11" t="s">
        <v>244</v>
      </c>
      <c r="N16" s="11" t="s">
        <v>244</v>
      </c>
      <c r="O16" s="11" t="s">
        <v>244</v>
      </c>
      <c r="P16" s="13" t="s">
        <v>243</v>
      </c>
      <c r="Q16" s="13" t="s">
        <v>243</v>
      </c>
      <c r="R16" s="13" t="s">
        <v>243</v>
      </c>
      <c r="S16" s="11" t="s">
        <v>244</v>
      </c>
      <c r="T16" s="10" t="s">
        <v>141</v>
      </c>
      <c r="U16" s="10" t="s">
        <v>235</v>
      </c>
      <c r="V16" s="95" t="s">
        <v>103</v>
      </c>
      <c r="W16" s="10" t="s">
        <v>93</v>
      </c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  <c r="DZ16" s="6"/>
      <c r="EA16" s="6"/>
      <c r="EB16" s="6"/>
      <c r="EC16" s="6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/>
      <c r="EO16" s="6"/>
      <c r="EP16" s="6"/>
      <c r="EQ16" s="6"/>
      <c r="ER16" s="6"/>
      <c r="ES16" s="6"/>
      <c r="ET16" s="6"/>
      <c r="EU16" s="6"/>
      <c r="EV16" s="6"/>
      <c r="EW16" s="6"/>
      <c r="EX16" s="6"/>
      <c r="EY16" s="6"/>
      <c r="EZ16" s="6"/>
      <c r="FA16" s="6"/>
      <c r="FB16" s="6"/>
      <c r="FC16" s="6"/>
      <c r="FD16" s="6"/>
      <c r="FE16" s="6"/>
      <c r="FF16" s="6"/>
      <c r="FG16" s="6"/>
      <c r="FH16" s="6"/>
      <c r="FI16" s="6"/>
      <c r="FJ16" s="6"/>
      <c r="FK16" s="6"/>
      <c r="FL16" s="6"/>
      <c r="FM16" s="6"/>
      <c r="FN16" s="6"/>
      <c r="FO16" s="6"/>
      <c r="FP16" s="6"/>
      <c r="FQ16" s="6"/>
      <c r="FR16" s="6"/>
      <c r="FS16" s="6"/>
      <c r="FT16" s="6"/>
      <c r="FU16" s="6"/>
      <c r="FV16" s="6"/>
      <c r="FW16" s="6"/>
      <c r="FX16" s="6"/>
      <c r="FY16" s="6"/>
      <c r="FZ16" s="6"/>
      <c r="GA16" s="6"/>
      <c r="GB16" s="6"/>
      <c r="GC16" s="6"/>
      <c r="GD16" s="6"/>
      <c r="GE16" s="6"/>
      <c r="GF16" s="6"/>
      <c r="GG16" s="6"/>
      <c r="GH16" s="6"/>
      <c r="GI16" s="6"/>
      <c r="GJ16" s="6"/>
      <c r="GK16" s="6"/>
      <c r="GL16" s="6"/>
      <c r="GM16" s="6"/>
      <c r="GN16" s="6"/>
      <c r="GO16" s="6"/>
      <c r="GP16" s="6"/>
      <c r="GQ16" s="6"/>
      <c r="GR16" s="6"/>
      <c r="GS16" s="6"/>
      <c r="GT16" s="6"/>
      <c r="GU16" s="6"/>
      <c r="GV16" s="6"/>
      <c r="GW16" s="6"/>
      <c r="GX16" s="6"/>
      <c r="GY16" s="6"/>
      <c r="GZ16" s="6"/>
      <c r="HA16" s="6"/>
      <c r="HB16" s="6"/>
      <c r="HC16" s="6"/>
      <c r="HD16" s="6"/>
      <c r="HE16" s="6"/>
      <c r="HF16" s="6"/>
      <c r="HG16" s="6"/>
      <c r="HH16" s="6"/>
      <c r="HI16" s="6"/>
      <c r="HJ16" s="6"/>
      <c r="HK16" s="6"/>
    </row>
    <row r="17" spans="1:219" s="6" customFormat="1" ht="17" customHeight="1">
      <c r="A17" s="6" t="s">
        <v>158</v>
      </c>
      <c r="B17" s="10" t="s">
        <v>97</v>
      </c>
      <c r="C17" s="10" t="s">
        <v>41</v>
      </c>
      <c r="D17" s="10" t="s">
        <v>16</v>
      </c>
      <c r="E17" s="10" t="s">
        <v>125</v>
      </c>
      <c r="F17" s="93">
        <v>0.2</v>
      </c>
      <c r="G17" s="93">
        <v>0.4</v>
      </c>
      <c r="H17" s="94">
        <v>-8.75</v>
      </c>
      <c r="I17" s="94">
        <v>-2.5</v>
      </c>
      <c r="J17" s="94">
        <v>24.38</v>
      </c>
      <c r="K17" s="94">
        <v>22.45</v>
      </c>
      <c r="L17" s="11" t="s">
        <v>243</v>
      </c>
      <c r="M17" s="11" t="s">
        <v>244</v>
      </c>
      <c r="N17" s="11" t="s">
        <v>244</v>
      </c>
      <c r="O17" s="11" t="s">
        <v>244</v>
      </c>
      <c r="P17" s="11" t="s">
        <v>244</v>
      </c>
      <c r="Q17" s="11" t="s">
        <v>244</v>
      </c>
      <c r="R17" s="11" t="s">
        <v>244</v>
      </c>
      <c r="S17" s="11" t="s">
        <v>244</v>
      </c>
      <c r="T17" s="10" t="s">
        <v>91</v>
      </c>
      <c r="U17" s="10" t="s">
        <v>235</v>
      </c>
      <c r="V17" s="95" t="s">
        <v>116</v>
      </c>
      <c r="W17" s="10" t="s">
        <v>117</v>
      </c>
    </row>
    <row r="18" spans="1:219" s="10" customFormat="1" ht="19" customHeight="1">
      <c r="A18" s="6" t="s">
        <v>159</v>
      </c>
      <c r="B18" s="10" t="s">
        <v>97</v>
      </c>
      <c r="C18" s="10" t="s">
        <v>101</v>
      </c>
      <c r="D18" s="10" t="s">
        <v>101</v>
      </c>
      <c r="E18" s="10" t="s">
        <v>95</v>
      </c>
      <c r="F18" s="93">
        <v>0.03</v>
      </c>
      <c r="G18" s="93">
        <v>1</v>
      </c>
      <c r="H18" s="93">
        <v>-12.25</v>
      </c>
      <c r="I18" s="93">
        <v>-0.25</v>
      </c>
      <c r="J18" s="10" t="s">
        <v>145</v>
      </c>
      <c r="K18" s="10" t="s">
        <v>145</v>
      </c>
      <c r="L18" s="11" t="s">
        <v>244</v>
      </c>
      <c r="M18" s="11" t="s">
        <v>244</v>
      </c>
      <c r="N18" s="11" t="s">
        <v>244</v>
      </c>
      <c r="O18" s="11" t="s">
        <v>244</v>
      </c>
      <c r="P18" s="11" t="s">
        <v>244</v>
      </c>
      <c r="Q18" s="11" t="s">
        <v>244</v>
      </c>
      <c r="R18" s="11" t="s">
        <v>244</v>
      </c>
      <c r="S18" s="11" t="s">
        <v>244</v>
      </c>
      <c r="T18" s="10" t="s">
        <v>91</v>
      </c>
      <c r="U18" s="10" t="s">
        <v>235</v>
      </c>
      <c r="V18" s="95" t="s">
        <v>102</v>
      </c>
      <c r="W18" s="10" t="s">
        <v>93</v>
      </c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  <c r="EX18" s="6"/>
      <c r="EY18" s="6"/>
      <c r="EZ18" s="6"/>
      <c r="FA18" s="6"/>
      <c r="FB18" s="6"/>
      <c r="FC18" s="6"/>
      <c r="FD18" s="6"/>
      <c r="FE18" s="6"/>
      <c r="FF18" s="6"/>
      <c r="FG18" s="6"/>
      <c r="FH18" s="6"/>
      <c r="FI18" s="6"/>
      <c r="FJ18" s="6"/>
      <c r="FK18" s="6"/>
      <c r="FL18" s="6"/>
      <c r="FM18" s="6"/>
      <c r="FN18" s="6"/>
      <c r="FO18" s="6"/>
      <c r="FP18" s="6"/>
      <c r="FQ18" s="6"/>
      <c r="FR18" s="6"/>
      <c r="FS18" s="6"/>
      <c r="FT18" s="6"/>
      <c r="FU18" s="6"/>
      <c r="FV18" s="6"/>
      <c r="FW18" s="6"/>
      <c r="FX18" s="6"/>
      <c r="FY18" s="6"/>
      <c r="FZ18" s="6"/>
      <c r="GA18" s="6"/>
      <c r="GB18" s="6"/>
      <c r="GC18" s="6"/>
      <c r="GD18" s="6"/>
      <c r="GE18" s="6"/>
      <c r="GF18" s="6"/>
      <c r="GG18" s="6"/>
      <c r="GH18" s="6"/>
      <c r="GI18" s="6"/>
      <c r="GJ18" s="6"/>
      <c r="GK18" s="6"/>
      <c r="GL18" s="6"/>
      <c r="GM18" s="6"/>
      <c r="GN18" s="6"/>
      <c r="GO18" s="6"/>
      <c r="GP18" s="6"/>
      <c r="GQ18" s="6"/>
      <c r="GR18" s="6"/>
      <c r="GS18" s="6"/>
      <c r="GT18" s="6"/>
      <c r="GU18" s="6"/>
      <c r="GV18" s="6"/>
      <c r="GW18" s="6"/>
      <c r="GX18" s="6"/>
      <c r="GY18" s="6"/>
      <c r="GZ18" s="6"/>
      <c r="HA18" s="6"/>
      <c r="HB18" s="6"/>
      <c r="HC18" s="6"/>
      <c r="HD18" s="6"/>
      <c r="HE18" s="6"/>
      <c r="HF18" s="6"/>
      <c r="HG18" s="6"/>
      <c r="HH18" s="6"/>
      <c r="HI18" s="6"/>
      <c r="HJ18" s="6"/>
      <c r="HK18" s="6"/>
    </row>
    <row r="19" spans="1:219" s="6" customFormat="1">
      <c r="A19" s="6" t="s">
        <v>1102</v>
      </c>
      <c r="B19" s="10" t="s">
        <v>97</v>
      </c>
      <c r="C19" s="10" t="s">
        <v>114</v>
      </c>
      <c r="D19" s="10" t="s">
        <v>36</v>
      </c>
      <c r="E19" s="10" t="s">
        <v>95</v>
      </c>
      <c r="F19" s="93">
        <v>1</v>
      </c>
      <c r="G19" s="93">
        <v>0.1</v>
      </c>
      <c r="H19" s="94">
        <v>0.5</v>
      </c>
      <c r="I19" s="94">
        <v>-8.5</v>
      </c>
      <c r="J19" s="94">
        <v>23.45</v>
      </c>
      <c r="K19" s="94">
        <v>26.82</v>
      </c>
      <c r="L19" s="11" t="s">
        <v>244</v>
      </c>
      <c r="M19" s="11" t="s">
        <v>244</v>
      </c>
      <c r="N19" s="11" t="s">
        <v>244</v>
      </c>
      <c r="O19" s="11" t="s">
        <v>244</v>
      </c>
      <c r="P19" s="11" t="s">
        <v>244</v>
      </c>
      <c r="Q19" s="11" t="s">
        <v>244</v>
      </c>
      <c r="R19" s="11" t="s">
        <v>244</v>
      </c>
      <c r="S19" s="11" t="s">
        <v>244</v>
      </c>
      <c r="T19" s="10" t="s">
        <v>141</v>
      </c>
      <c r="U19" s="10" t="s">
        <v>235</v>
      </c>
      <c r="V19" s="95" t="s">
        <v>113</v>
      </c>
      <c r="W19" s="10" t="s">
        <v>93</v>
      </c>
    </row>
    <row r="20" spans="1:219" s="6" customFormat="1" ht="17" customHeight="1">
      <c r="A20" s="6" t="s">
        <v>161</v>
      </c>
      <c r="B20" s="10" t="s">
        <v>97</v>
      </c>
      <c r="C20" s="10" t="s">
        <v>32</v>
      </c>
      <c r="D20" s="10" t="s">
        <v>33</v>
      </c>
      <c r="E20" s="10" t="s">
        <v>115</v>
      </c>
      <c r="F20" s="93">
        <v>0.2</v>
      </c>
      <c r="G20" s="93">
        <v>0.6</v>
      </c>
      <c r="H20" s="94">
        <v>-11.5</v>
      </c>
      <c r="I20" s="94">
        <v>-1</v>
      </c>
      <c r="J20" s="94">
        <v>25.25</v>
      </c>
      <c r="K20" s="94">
        <v>21.96</v>
      </c>
      <c r="L20" s="11" t="s">
        <v>244</v>
      </c>
      <c r="M20" s="11" t="s">
        <v>243</v>
      </c>
      <c r="N20" s="11" t="s">
        <v>244</v>
      </c>
      <c r="O20" s="11" t="s">
        <v>244</v>
      </c>
      <c r="P20" s="11" t="s">
        <v>244</v>
      </c>
      <c r="Q20" s="11" t="s">
        <v>244</v>
      </c>
      <c r="R20" s="11" t="s">
        <v>244</v>
      </c>
      <c r="S20" s="11" t="s">
        <v>244</v>
      </c>
      <c r="T20" s="10" t="s">
        <v>141</v>
      </c>
      <c r="U20" s="10" t="s">
        <v>235</v>
      </c>
      <c r="V20" s="95" t="s">
        <v>111</v>
      </c>
      <c r="W20" s="10" t="s">
        <v>112</v>
      </c>
    </row>
    <row r="21" spans="1:219" s="6" customFormat="1" ht="17" customHeight="1">
      <c r="A21" s="6" t="s">
        <v>162</v>
      </c>
      <c r="B21" s="10" t="s">
        <v>97</v>
      </c>
      <c r="C21" s="10" t="s">
        <v>136</v>
      </c>
      <c r="D21" s="10" t="s">
        <v>140</v>
      </c>
      <c r="E21" s="10" t="s">
        <v>95</v>
      </c>
      <c r="F21" s="93">
        <v>0.4</v>
      </c>
      <c r="G21" s="93">
        <v>0.7</v>
      </c>
      <c r="H21" s="94">
        <v>-6</v>
      </c>
      <c r="I21" s="94">
        <v>0.25</v>
      </c>
      <c r="J21" s="94">
        <v>23.53</v>
      </c>
      <c r="K21" s="94">
        <v>21.71</v>
      </c>
      <c r="L21" s="11" t="s">
        <v>244</v>
      </c>
      <c r="M21" s="11" t="s">
        <v>244</v>
      </c>
      <c r="N21" s="11" t="s">
        <v>244</v>
      </c>
      <c r="O21" s="11" t="s">
        <v>244</v>
      </c>
      <c r="P21" s="11" t="s">
        <v>244</v>
      </c>
      <c r="Q21" s="11" t="s">
        <v>244</v>
      </c>
      <c r="R21" s="11" t="s">
        <v>244</v>
      </c>
      <c r="S21" s="11" t="s">
        <v>244</v>
      </c>
      <c r="T21" s="10" t="s">
        <v>91</v>
      </c>
      <c r="U21" s="10" t="s">
        <v>235</v>
      </c>
      <c r="V21" s="95" t="s">
        <v>164</v>
      </c>
      <c r="W21" s="10" t="s">
        <v>112</v>
      </c>
    </row>
    <row r="22" spans="1:219" s="6" customFormat="1">
      <c r="A22" s="6" t="s">
        <v>163</v>
      </c>
      <c r="B22" s="10" t="s">
        <v>12</v>
      </c>
      <c r="C22" s="10" t="s">
        <v>126</v>
      </c>
      <c r="D22" s="10" t="s">
        <v>27</v>
      </c>
      <c r="E22" s="10" t="s">
        <v>28</v>
      </c>
      <c r="F22" s="93">
        <v>0.12</v>
      </c>
      <c r="G22" s="93">
        <v>0.01</v>
      </c>
      <c r="H22" s="94">
        <v>0.5</v>
      </c>
      <c r="I22" s="94">
        <v>-9</v>
      </c>
      <c r="J22" s="94">
        <v>22.9</v>
      </c>
      <c r="K22" s="94">
        <v>25.86</v>
      </c>
      <c r="L22" s="11" t="s">
        <v>244</v>
      </c>
      <c r="M22" s="11" t="s">
        <v>244</v>
      </c>
      <c r="N22" s="11" t="s">
        <v>244</v>
      </c>
      <c r="O22" s="11" t="s">
        <v>244</v>
      </c>
      <c r="P22" s="11" t="s">
        <v>244</v>
      </c>
      <c r="Q22" s="11" t="s">
        <v>244</v>
      </c>
      <c r="R22" s="11" t="s">
        <v>244</v>
      </c>
      <c r="S22" s="11" t="s">
        <v>244</v>
      </c>
      <c r="T22" s="10" t="s">
        <v>141</v>
      </c>
      <c r="U22" s="6" t="s">
        <v>18</v>
      </c>
      <c r="V22" s="95" t="s">
        <v>124</v>
      </c>
      <c r="W22" s="10" t="s">
        <v>112</v>
      </c>
    </row>
    <row r="23" spans="1:219" s="6" customFormat="1" ht="18">
      <c r="A23" s="6" t="s">
        <v>1103</v>
      </c>
      <c r="B23" s="10" t="s">
        <v>97</v>
      </c>
      <c r="C23" s="10" t="s">
        <v>137</v>
      </c>
      <c r="D23" s="10" t="s">
        <v>138</v>
      </c>
      <c r="E23" s="10" t="s">
        <v>125</v>
      </c>
      <c r="F23" s="93">
        <v>0.5</v>
      </c>
      <c r="G23" s="93" t="s">
        <v>1092</v>
      </c>
      <c r="H23" s="94">
        <v>-4.75</v>
      </c>
      <c r="I23" s="94">
        <v>-15.12</v>
      </c>
      <c r="J23" s="94">
        <v>24.13</v>
      </c>
      <c r="K23" s="94">
        <v>30.2</v>
      </c>
      <c r="L23" s="11" t="s">
        <v>244</v>
      </c>
      <c r="M23" s="11" t="s">
        <v>244</v>
      </c>
      <c r="N23" s="11" t="s">
        <v>244</v>
      </c>
      <c r="O23" s="11" t="s">
        <v>244</v>
      </c>
      <c r="P23" s="11" t="s">
        <v>244</v>
      </c>
      <c r="Q23" s="11" t="s">
        <v>244</v>
      </c>
      <c r="R23" s="11" t="s">
        <v>244</v>
      </c>
      <c r="S23" s="11" t="s">
        <v>244</v>
      </c>
      <c r="T23" s="10" t="s">
        <v>142</v>
      </c>
      <c r="U23" s="10" t="s">
        <v>235</v>
      </c>
      <c r="V23" s="95" t="s">
        <v>139</v>
      </c>
      <c r="W23" s="10" t="s">
        <v>112</v>
      </c>
    </row>
    <row r="24" spans="1:219">
      <c r="A24" s="15" t="s">
        <v>165</v>
      </c>
      <c r="B24" s="96" t="s">
        <v>12</v>
      </c>
      <c r="C24" s="96" t="s">
        <v>42</v>
      </c>
      <c r="D24" s="96" t="s">
        <v>23</v>
      </c>
      <c r="E24" s="96" t="s">
        <v>115</v>
      </c>
      <c r="F24" s="96">
        <v>0.05</v>
      </c>
      <c r="G24" s="96">
        <v>0.7</v>
      </c>
      <c r="H24" s="97">
        <v>-14.5</v>
      </c>
      <c r="I24" s="97">
        <v>-0.75</v>
      </c>
      <c r="J24" s="97">
        <v>26.18</v>
      </c>
      <c r="K24" s="97">
        <v>22.56</v>
      </c>
      <c r="L24" s="11" t="s">
        <v>244</v>
      </c>
      <c r="M24" s="11" t="s">
        <v>244</v>
      </c>
      <c r="N24" s="11" t="s">
        <v>244</v>
      </c>
      <c r="O24" s="11" t="s">
        <v>244</v>
      </c>
      <c r="P24" s="13" t="s">
        <v>243</v>
      </c>
      <c r="Q24" s="13" t="s">
        <v>243</v>
      </c>
      <c r="R24" s="13" t="s">
        <v>243</v>
      </c>
      <c r="S24" s="13" t="s">
        <v>243</v>
      </c>
      <c r="T24" s="96" t="s">
        <v>141</v>
      </c>
      <c r="U24" s="10" t="s">
        <v>235</v>
      </c>
      <c r="V24" s="97" t="s">
        <v>120</v>
      </c>
      <c r="W24" s="97" t="s">
        <v>226</v>
      </c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I24" s="16"/>
      <c r="AJ24" s="16"/>
      <c r="AK24" s="16"/>
      <c r="AL24" s="16"/>
      <c r="AM24" s="16"/>
      <c r="AN24" s="16"/>
      <c r="AO24" s="16"/>
      <c r="AP24" s="16"/>
      <c r="AQ24" s="16"/>
      <c r="AR24" s="16"/>
      <c r="AS24" s="16"/>
      <c r="AT24" s="16"/>
      <c r="AU24" s="16"/>
      <c r="AV24" s="16"/>
      <c r="AW24" s="16"/>
      <c r="AX24" s="16"/>
      <c r="AY24" s="16"/>
      <c r="AZ24" s="16"/>
      <c r="BA24" s="16"/>
      <c r="BB24" s="16"/>
      <c r="BC24" s="16"/>
      <c r="BD24" s="16"/>
      <c r="BE24" s="16"/>
      <c r="BF24" s="16"/>
      <c r="BG24" s="16"/>
      <c r="BH24" s="16"/>
      <c r="BI24" s="16"/>
      <c r="BJ24" s="16"/>
      <c r="BK24" s="16"/>
      <c r="BL24" s="16"/>
      <c r="BM24" s="16"/>
      <c r="BN24" s="16"/>
      <c r="BO24" s="16"/>
      <c r="BP24" s="16"/>
      <c r="BQ24" s="16"/>
      <c r="BR24" s="16"/>
      <c r="BS24" s="16"/>
      <c r="BT24" s="16"/>
      <c r="BU24" s="16"/>
      <c r="BV24" s="16"/>
      <c r="BW24" s="16"/>
      <c r="BX24" s="16"/>
      <c r="BY24" s="16"/>
      <c r="BZ24" s="16"/>
      <c r="CA24" s="16"/>
      <c r="CB24" s="16"/>
      <c r="CC24" s="16"/>
      <c r="CD24" s="16"/>
      <c r="CE24" s="16"/>
      <c r="CF24" s="16"/>
      <c r="CG24" s="16"/>
      <c r="CH24" s="16"/>
      <c r="CI24" s="16"/>
      <c r="CJ24" s="16"/>
      <c r="CK24" s="16"/>
      <c r="CL24" s="16"/>
      <c r="CM24" s="16"/>
      <c r="CN24" s="16"/>
      <c r="CO24" s="16"/>
      <c r="CP24" s="16"/>
      <c r="CQ24" s="16"/>
      <c r="CR24" s="16"/>
      <c r="CS24" s="16"/>
      <c r="CT24" s="16"/>
      <c r="CU24" s="16"/>
      <c r="CV24" s="16"/>
      <c r="CW24" s="16"/>
      <c r="CX24" s="16"/>
      <c r="CY24" s="16"/>
      <c r="CZ24" s="16"/>
      <c r="DA24" s="16"/>
      <c r="DB24" s="16"/>
      <c r="DC24" s="16"/>
      <c r="DD24" s="16"/>
      <c r="DE24" s="16"/>
      <c r="DF24" s="16"/>
      <c r="DG24" s="16"/>
      <c r="DH24" s="16"/>
      <c r="DI24" s="16"/>
      <c r="DJ24" s="16"/>
      <c r="DK24" s="16"/>
      <c r="DL24" s="16"/>
      <c r="DM24" s="16"/>
      <c r="DN24" s="16"/>
      <c r="DO24" s="16"/>
      <c r="DP24" s="16"/>
      <c r="DQ24" s="16"/>
      <c r="DR24" s="16"/>
      <c r="DS24" s="16"/>
      <c r="DT24" s="16"/>
      <c r="DU24" s="16"/>
      <c r="DV24" s="16"/>
      <c r="DW24" s="16"/>
      <c r="DX24" s="16"/>
      <c r="DY24" s="16"/>
      <c r="DZ24" s="16"/>
      <c r="EA24" s="16"/>
      <c r="EB24" s="16"/>
      <c r="EC24" s="16"/>
      <c r="ED24" s="16"/>
      <c r="EE24" s="16"/>
      <c r="EF24" s="16"/>
      <c r="EG24" s="16"/>
      <c r="EH24" s="16"/>
      <c r="EI24" s="16"/>
      <c r="EJ24" s="16"/>
      <c r="EK24" s="16"/>
      <c r="EL24" s="16"/>
      <c r="EM24" s="16"/>
      <c r="EN24" s="16"/>
      <c r="EO24" s="16"/>
      <c r="EP24" s="16"/>
      <c r="EQ24" s="16"/>
      <c r="ER24" s="16"/>
      <c r="ES24" s="16"/>
      <c r="ET24" s="16"/>
      <c r="EU24" s="16"/>
      <c r="EV24" s="16"/>
      <c r="EW24" s="16"/>
      <c r="EX24" s="16"/>
      <c r="EY24" s="16"/>
      <c r="EZ24" s="16"/>
      <c r="FA24" s="16"/>
      <c r="FB24" s="16"/>
      <c r="FC24" s="16"/>
      <c r="FD24" s="16"/>
      <c r="FE24" s="16"/>
      <c r="FF24" s="16"/>
      <c r="FG24" s="16"/>
      <c r="FH24" s="16"/>
      <c r="FI24" s="16"/>
      <c r="FJ24" s="16"/>
      <c r="FK24" s="16"/>
      <c r="FL24" s="16"/>
      <c r="FM24" s="16"/>
      <c r="FN24" s="16"/>
      <c r="FO24" s="16"/>
      <c r="FP24" s="16"/>
      <c r="FQ24" s="16"/>
      <c r="FR24" s="16"/>
      <c r="FS24" s="16"/>
      <c r="FT24" s="16"/>
      <c r="FU24" s="16"/>
      <c r="FV24" s="16"/>
      <c r="FW24" s="16"/>
      <c r="FX24" s="16"/>
      <c r="FY24" s="16"/>
      <c r="FZ24" s="16"/>
      <c r="GA24" s="16"/>
      <c r="GB24" s="16"/>
      <c r="GC24" s="16"/>
      <c r="GD24" s="16"/>
      <c r="GE24" s="16"/>
      <c r="GF24" s="16"/>
      <c r="GG24" s="16"/>
      <c r="GH24" s="16"/>
      <c r="GI24" s="16"/>
      <c r="GJ24" s="16"/>
      <c r="GK24" s="16"/>
      <c r="GL24" s="16"/>
      <c r="GM24" s="16"/>
      <c r="GN24" s="16"/>
      <c r="GO24" s="16"/>
      <c r="GP24" s="16"/>
      <c r="GQ24" s="16"/>
      <c r="GR24" s="16"/>
      <c r="GS24" s="16"/>
      <c r="GT24" s="16"/>
      <c r="GU24" s="16"/>
      <c r="GV24" s="16"/>
      <c r="GW24" s="16"/>
      <c r="GX24" s="16"/>
      <c r="GY24" s="16"/>
      <c r="GZ24" s="16"/>
      <c r="HA24" s="16"/>
      <c r="HB24" s="16"/>
      <c r="HC24" s="16"/>
      <c r="HD24" s="16"/>
      <c r="HE24" s="16"/>
      <c r="HF24" s="16"/>
      <c r="HG24" s="16"/>
      <c r="HH24" s="16"/>
    </row>
    <row r="25" spans="1:219" s="6" customFormat="1">
      <c r="A25" s="15" t="s">
        <v>166</v>
      </c>
      <c r="B25" s="96" t="s">
        <v>15</v>
      </c>
      <c r="C25" s="96" t="s">
        <v>119</v>
      </c>
      <c r="D25" s="96" t="s">
        <v>43</v>
      </c>
      <c r="E25" s="96" t="s">
        <v>100</v>
      </c>
      <c r="F25" s="96">
        <v>0.5</v>
      </c>
      <c r="G25" s="96">
        <v>0.3</v>
      </c>
      <c r="H25" s="97">
        <v>-3</v>
      </c>
      <c r="I25" s="97">
        <v>-9.25</v>
      </c>
      <c r="J25" s="97" t="s">
        <v>18</v>
      </c>
      <c r="K25" s="97" t="s">
        <v>18</v>
      </c>
      <c r="L25" s="10" t="s">
        <v>90</v>
      </c>
      <c r="M25" s="10" t="s">
        <v>90</v>
      </c>
      <c r="N25" s="10" t="s">
        <v>90</v>
      </c>
      <c r="O25" s="10" t="s">
        <v>90</v>
      </c>
      <c r="P25" s="10" t="s">
        <v>90</v>
      </c>
      <c r="Q25" s="10" t="s">
        <v>90</v>
      </c>
      <c r="R25" s="10" t="s">
        <v>90</v>
      </c>
      <c r="S25" s="10" t="s">
        <v>90</v>
      </c>
      <c r="T25" s="96" t="s">
        <v>91</v>
      </c>
      <c r="U25" s="17" t="s">
        <v>236</v>
      </c>
      <c r="V25" s="97" t="s">
        <v>120</v>
      </c>
      <c r="W25" s="97" t="s">
        <v>226</v>
      </c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5"/>
      <c r="AN25" s="15"/>
      <c r="AO25" s="15"/>
      <c r="AP25" s="15"/>
      <c r="AQ25" s="15"/>
      <c r="AR25" s="15"/>
      <c r="AS25" s="15"/>
      <c r="AT25" s="15"/>
      <c r="AU25" s="15"/>
      <c r="AV25" s="15"/>
      <c r="AW25" s="15"/>
      <c r="AX25" s="15"/>
      <c r="AY25" s="15"/>
      <c r="AZ25" s="15"/>
      <c r="BA25" s="15"/>
      <c r="BB25" s="15"/>
      <c r="BC25" s="15"/>
      <c r="BD25" s="15"/>
      <c r="BE25" s="15"/>
      <c r="BF25" s="15"/>
      <c r="BG25" s="15"/>
      <c r="BH25" s="15"/>
      <c r="BI25" s="15"/>
      <c r="BJ25" s="15"/>
      <c r="BK25" s="15"/>
      <c r="BL25" s="15"/>
      <c r="BM25" s="15"/>
      <c r="BN25" s="15"/>
      <c r="BO25" s="15"/>
      <c r="BP25" s="15"/>
      <c r="BQ25" s="15"/>
      <c r="BR25" s="15"/>
      <c r="BS25" s="15"/>
      <c r="BT25" s="15"/>
      <c r="BU25" s="15"/>
      <c r="BV25" s="15"/>
      <c r="BW25" s="15"/>
      <c r="BX25" s="15"/>
      <c r="BY25" s="15"/>
      <c r="BZ25" s="15"/>
      <c r="CA25" s="15"/>
      <c r="CB25" s="15"/>
      <c r="CC25" s="15"/>
      <c r="CD25" s="15"/>
      <c r="CE25" s="15"/>
      <c r="CF25" s="15"/>
      <c r="CG25" s="15"/>
      <c r="CH25" s="15"/>
      <c r="CI25" s="15"/>
      <c r="CJ25" s="15"/>
      <c r="CK25" s="15"/>
      <c r="CL25" s="15"/>
      <c r="CM25" s="15"/>
      <c r="CN25" s="15"/>
      <c r="CO25" s="15"/>
      <c r="CP25" s="15"/>
      <c r="CQ25" s="15"/>
      <c r="CR25" s="15"/>
      <c r="CS25" s="15"/>
      <c r="CT25" s="15"/>
      <c r="CU25" s="15"/>
      <c r="CV25" s="15"/>
      <c r="CW25" s="15"/>
      <c r="CX25" s="15"/>
      <c r="CY25" s="15"/>
      <c r="CZ25" s="15"/>
      <c r="DA25" s="15"/>
      <c r="DB25" s="15"/>
      <c r="DC25" s="15"/>
      <c r="DD25" s="15"/>
      <c r="DE25" s="15"/>
      <c r="DF25" s="15"/>
      <c r="DG25" s="15"/>
      <c r="DH25" s="15"/>
      <c r="DI25" s="15"/>
      <c r="DJ25" s="15"/>
      <c r="DK25" s="15"/>
      <c r="DL25" s="15"/>
      <c r="DM25" s="15"/>
      <c r="DN25" s="15"/>
      <c r="DO25" s="15"/>
      <c r="DP25" s="15"/>
      <c r="DQ25" s="15"/>
      <c r="DR25" s="15"/>
      <c r="DS25" s="15"/>
      <c r="DT25" s="15"/>
      <c r="DU25" s="15"/>
      <c r="DV25" s="15"/>
      <c r="DW25" s="15"/>
      <c r="DX25" s="15"/>
      <c r="DY25" s="15"/>
      <c r="DZ25" s="15"/>
      <c r="EA25" s="15"/>
      <c r="EB25" s="15"/>
      <c r="EC25" s="15"/>
      <c r="ED25" s="15"/>
      <c r="EE25" s="15"/>
      <c r="EF25" s="15"/>
      <c r="EG25" s="15"/>
      <c r="EH25" s="15"/>
      <c r="EI25" s="15"/>
      <c r="EJ25" s="15"/>
      <c r="EK25" s="15"/>
      <c r="EL25" s="15"/>
      <c r="EM25" s="15"/>
      <c r="EN25" s="15"/>
      <c r="EO25" s="15"/>
      <c r="EP25" s="15"/>
      <c r="EQ25" s="15"/>
      <c r="ER25" s="15"/>
      <c r="ES25" s="15"/>
      <c r="ET25" s="15"/>
      <c r="EU25" s="15"/>
      <c r="EV25" s="15"/>
      <c r="EW25" s="15"/>
      <c r="EX25" s="15"/>
      <c r="EY25" s="15"/>
      <c r="EZ25" s="15"/>
      <c r="FA25" s="15"/>
      <c r="FB25" s="15"/>
      <c r="FC25" s="15"/>
      <c r="FD25" s="15"/>
      <c r="FE25" s="15"/>
      <c r="FF25" s="15"/>
      <c r="FG25" s="15"/>
      <c r="FH25" s="15"/>
      <c r="FI25" s="15"/>
      <c r="FJ25" s="15"/>
      <c r="FK25" s="15"/>
      <c r="FL25" s="15"/>
      <c r="FM25" s="15"/>
      <c r="FN25" s="15"/>
      <c r="FO25" s="15"/>
      <c r="FP25" s="15"/>
      <c r="FQ25" s="15"/>
      <c r="FR25" s="15"/>
      <c r="FS25" s="15"/>
      <c r="FT25" s="15"/>
      <c r="FU25" s="15"/>
      <c r="FV25" s="15"/>
      <c r="FW25" s="15"/>
      <c r="FX25" s="15"/>
      <c r="FY25" s="15"/>
      <c r="FZ25" s="15"/>
      <c r="GA25" s="15"/>
      <c r="GB25" s="15"/>
      <c r="GC25" s="15"/>
      <c r="GD25" s="15"/>
      <c r="GE25" s="15"/>
      <c r="GF25" s="15"/>
      <c r="GG25" s="15"/>
      <c r="GH25" s="15"/>
      <c r="GI25" s="15"/>
      <c r="GJ25" s="15"/>
      <c r="GK25" s="15"/>
      <c r="GL25" s="15"/>
      <c r="GM25" s="15"/>
      <c r="GN25" s="15"/>
      <c r="GO25" s="15"/>
      <c r="GP25" s="15"/>
      <c r="GQ25" s="15"/>
      <c r="GR25" s="15"/>
      <c r="GS25" s="15"/>
      <c r="GT25" s="15"/>
      <c r="GU25" s="15"/>
      <c r="GV25" s="15"/>
      <c r="GW25" s="15"/>
      <c r="GX25" s="15"/>
      <c r="GY25" s="15"/>
      <c r="GZ25" s="15"/>
      <c r="HA25" s="15"/>
      <c r="HB25" s="15"/>
      <c r="HC25" s="15"/>
      <c r="HD25" s="15"/>
      <c r="HE25" s="15"/>
      <c r="HF25" s="15"/>
      <c r="HG25" s="15"/>
      <c r="HH25" s="15"/>
    </row>
    <row r="26" spans="1:219" s="6" customFormat="1">
      <c r="A26" s="15" t="s">
        <v>184</v>
      </c>
      <c r="B26" s="96" t="s">
        <v>11</v>
      </c>
      <c r="C26" s="96" t="s">
        <v>130</v>
      </c>
      <c r="D26" s="96" t="s">
        <v>44</v>
      </c>
      <c r="E26" s="96" t="s">
        <v>125</v>
      </c>
      <c r="F26" s="96">
        <v>0.8</v>
      </c>
      <c r="G26" s="96">
        <v>1</v>
      </c>
      <c r="H26" s="97">
        <v>-7.75</v>
      </c>
      <c r="I26" s="97">
        <v>-2.25</v>
      </c>
      <c r="J26" s="97" t="s">
        <v>18</v>
      </c>
      <c r="K26" s="97" t="s">
        <v>18</v>
      </c>
      <c r="L26" s="11" t="s">
        <v>244</v>
      </c>
      <c r="M26" s="11" t="s">
        <v>244</v>
      </c>
      <c r="N26" s="11" t="s">
        <v>244</v>
      </c>
      <c r="O26" s="11" t="s">
        <v>244</v>
      </c>
      <c r="P26" s="13" t="s">
        <v>243</v>
      </c>
      <c r="Q26" s="13" t="s">
        <v>243</v>
      </c>
      <c r="R26" s="13" t="s">
        <v>243</v>
      </c>
      <c r="S26" s="11" t="s">
        <v>244</v>
      </c>
      <c r="T26" s="96" t="s">
        <v>91</v>
      </c>
      <c r="U26" s="17" t="s">
        <v>235</v>
      </c>
      <c r="V26" s="97" t="s">
        <v>120</v>
      </c>
      <c r="W26" s="97" t="s">
        <v>226</v>
      </c>
      <c r="X26" s="15"/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I26" s="15"/>
      <c r="AJ26" s="15"/>
      <c r="AK26" s="15"/>
      <c r="AL26" s="15"/>
      <c r="AM26" s="15"/>
      <c r="AN26" s="15"/>
      <c r="AO26" s="15"/>
      <c r="AP26" s="15"/>
      <c r="AQ26" s="15"/>
      <c r="AR26" s="15"/>
      <c r="AS26" s="15"/>
      <c r="AT26" s="15"/>
      <c r="AU26" s="15"/>
      <c r="AV26" s="15"/>
      <c r="AW26" s="15"/>
      <c r="AX26" s="15"/>
      <c r="AY26" s="15"/>
      <c r="AZ26" s="15"/>
      <c r="BA26" s="15"/>
      <c r="BB26" s="15"/>
      <c r="BC26" s="15"/>
      <c r="BD26" s="15"/>
      <c r="BE26" s="15"/>
      <c r="BF26" s="15"/>
      <c r="BG26" s="15"/>
      <c r="BH26" s="15"/>
      <c r="BI26" s="15"/>
      <c r="BJ26" s="15"/>
      <c r="BK26" s="15"/>
      <c r="BL26" s="15"/>
      <c r="BM26" s="15"/>
      <c r="BN26" s="15"/>
      <c r="BO26" s="15"/>
      <c r="BP26" s="15"/>
      <c r="BQ26" s="15"/>
      <c r="BR26" s="15"/>
      <c r="BS26" s="15"/>
      <c r="BT26" s="15"/>
      <c r="BU26" s="15"/>
      <c r="BV26" s="15"/>
      <c r="BW26" s="15"/>
      <c r="BX26" s="15"/>
      <c r="BY26" s="15"/>
      <c r="BZ26" s="15"/>
      <c r="CA26" s="15"/>
      <c r="CB26" s="15"/>
      <c r="CC26" s="15"/>
      <c r="CD26" s="15"/>
      <c r="CE26" s="15"/>
      <c r="CF26" s="15"/>
      <c r="CG26" s="15"/>
      <c r="CH26" s="15"/>
      <c r="CI26" s="15"/>
      <c r="CJ26" s="15"/>
      <c r="CK26" s="15"/>
      <c r="CL26" s="15"/>
      <c r="CM26" s="15"/>
      <c r="CN26" s="15"/>
      <c r="CO26" s="15"/>
      <c r="CP26" s="15"/>
      <c r="CQ26" s="15"/>
      <c r="CR26" s="15"/>
      <c r="CS26" s="15"/>
      <c r="CT26" s="15"/>
      <c r="CU26" s="15"/>
      <c r="CV26" s="15"/>
      <c r="CW26" s="15"/>
      <c r="CX26" s="15"/>
      <c r="CY26" s="15"/>
      <c r="CZ26" s="15"/>
      <c r="DA26" s="15"/>
      <c r="DB26" s="15"/>
      <c r="DC26" s="15"/>
      <c r="DD26" s="15"/>
      <c r="DE26" s="15"/>
      <c r="DF26" s="15"/>
      <c r="DG26" s="15"/>
      <c r="DH26" s="15"/>
      <c r="DI26" s="15"/>
      <c r="DJ26" s="15"/>
      <c r="DK26" s="15"/>
      <c r="DL26" s="15"/>
      <c r="DM26" s="15"/>
      <c r="DN26" s="15"/>
      <c r="DO26" s="15"/>
      <c r="DP26" s="15"/>
      <c r="DQ26" s="15"/>
      <c r="DR26" s="15"/>
      <c r="DS26" s="15"/>
      <c r="DT26" s="15"/>
      <c r="DU26" s="15"/>
      <c r="DV26" s="15"/>
      <c r="DW26" s="15"/>
      <c r="DX26" s="15"/>
      <c r="DY26" s="15"/>
      <c r="DZ26" s="15"/>
      <c r="EA26" s="15"/>
      <c r="EB26" s="15"/>
      <c r="EC26" s="15"/>
      <c r="ED26" s="15"/>
      <c r="EE26" s="15"/>
      <c r="EF26" s="15"/>
      <c r="EG26" s="15"/>
      <c r="EH26" s="15"/>
      <c r="EI26" s="15"/>
      <c r="EJ26" s="15"/>
      <c r="EK26" s="15"/>
      <c r="EL26" s="15"/>
      <c r="EM26" s="15"/>
      <c r="EN26" s="15"/>
      <c r="EO26" s="15"/>
      <c r="EP26" s="15"/>
      <c r="EQ26" s="15"/>
      <c r="ER26" s="15"/>
      <c r="ES26" s="15"/>
      <c r="ET26" s="15"/>
      <c r="EU26" s="15"/>
      <c r="EV26" s="15"/>
      <c r="EW26" s="15"/>
      <c r="EX26" s="15"/>
      <c r="EY26" s="15"/>
      <c r="EZ26" s="15"/>
      <c r="FA26" s="15"/>
      <c r="FB26" s="15"/>
      <c r="FC26" s="15"/>
      <c r="FD26" s="15"/>
      <c r="FE26" s="15"/>
      <c r="FF26" s="15"/>
      <c r="FG26" s="15"/>
      <c r="FH26" s="15"/>
      <c r="FI26" s="15"/>
      <c r="FJ26" s="15"/>
      <c r="FK26" s="15"/>
      <c r="FL26" s="15"/>
      <c r="FM26" s="15"/>
      <c r="FN26" s="15"/>
      <c r="FO26" s="15"/>
      <c r="FP26" s="15"/>
      <c r="FQ26" s="15"/>
      <c r="FR26" s="15"/>
      <c r="FS26" s="15"/>
      <c r="FT26" s="15"/>
      <c r="FU26" s="15"/>
      <c r="FV26" s="15"/>
      <c r="FW26" s="15"/>
      <c r="FX26" s="15"/>
      <c r="FY26" s="15"/>
      <c r="FZ26" s="15"/>
      <c r="GA26" s="15"/>
      <c r="GB26" s="15"/>
      <c r="GC26" s="15"/>
      <c r="GD26" s="15"/>
      <c r="GE26" s="15"/>
      <c r="GF26" s="15"/>
      <c r="GG26" s="15"/>
      <c r="GH26" s="15"/>
      <c r="GI26" s="15"/>
      <c r="GJ26" s="15"/>
      <c r="GK26" s="15"/>
      <c r="GL26" s="15"/>
      <c r="GM26" s="15"/>
      <c r="GN26" s="15"/>
      <c r="GO26" s="15"/>
      <c r="GP26" s="15"/>
      <c r="GQ26" s="15"/>
      <c r="GR26" s="15"/>
      <c r="GS26" s="15"/>
      <c r="GT26" s="15"/>
      <c r="GU26" s="15"/>
      <c r="GV26" s="15"/>
      <c r="GW26" s="15"/>
      <c r="GX26" s="15"/>
      <c r="GY26" s="15"/>
      <c r="GZ26" s="15"/>
      <c r="HA26" s="15"/>
      <c r="HB26" s="15"/>
      <c r="HC26" s="15"/>
      <c r="HD26" s="15"/>
      <c r="HE26" s="15"/>
      <c r="HF26" s="15"/>
      <c r="HG26" s="15"/>
      <c r="HH26" s="15"/>
    </row>
    <row r="27" spans="1:219" s="6" customFormat="1">
      <c r="A27" s="15" t="s">
        <v>167</v>
      </c>
      <c r="B27" s="96" t="s">
        <v>15</v>
      </c>
      <c r="C27" s="96" t="s">
        <v>45</v>
      </c>
      <c r="D27" s="96" t="s">
        <v>36</v>
      </c>
      <c r="E27" s="96" t="s">
        <v>131</v>
      </c>
      <c r="F27" s="96">
        <v>0.4</v>
      </c>
      <c r="G27" s="96">
        <v>1</v>
      </c>
      <c r="H27" s="97">
        <v>-8.5</v>
      </c>
      <c r="I27" s="97">
        <v>0</v>
      </c>
      <c r="J27" s="97">
        <v>26.98</v>
      </c>
      <c r="K27" s="97">
        <v>23.89</v>
      </c>
      <c r="L27" s="11" t="s">
        <v>244</v>
      </c>
      <c r="M27" s="11" t="s">
        <v>244</v>
      </c>
      <c r="N27" s="11" t="s">
        <v>244</v>
      </c>
      <c r="O27" s="11" t="s">
        <v>244</v>
      </c>
      <c r="P27" s="11" t="s">
        <v>244</v>
      </c>
      <c r="Q27" s="11" t="s">
        <v>244</v>
      </c>
      <c r="R27" s="11" t="s">
        <v>244</v>
      </c>
      <c r="S27" s="11" t="s">
        <v>244</v>
      </c>
      <c r="T27" s="96" t="s">
        <v>141</v>
      </c>
      <c r="U27" s="17" t="s">
        <v>236</v>
      </c>
      <c r="V27" s="97" t="s">
        <v>120</v>
      </c>
      <c r="W27" s="97" t="s">
        <v>227</v>
      </c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5"/>
      <c r="CA27" s="15"/>
      <c r="CB27" s="15"/>
      <c r="CC27" s="15"/>
      <c r="CD27" s="15"/>
      <c r="CE27" s="15"/>
      <c r="CF27" s="15"/>
      <c r="CG27" s="15"/>
      <c r="CH27" s="15"/>
      <c r="CI27" s="15"/>
      <c r="CJ27" s="15"/>
      <c r="CK27" s="15"/>
      <c r="CL27" s="15"/>
      <c r="CM27" s="15"/>
      <c r="CN27" s="15"/>
      <c r="CO27" s="15"/>
      <c r="CP27" s="15"/>
      <c r="CQ27" s="15"/>
      <c r="CR27" s="15"/>
      <c r="CS27" s="15"/>
      <c r="CT27" s="15"/>
      <c r="CU27" s="15"/>
      <c r="CV27" s="15"/>
      <c r="CW27" s="15"/>
      <c r="CX27" s="15"/>
      <c r="CY27" s="15"/>
      <c r="CZ27" s="15"/>
      <c r="DA27" s="15"/>
      <c r="DB27" s="15"/>
      <c r="DC27" s="15"/>
      <c r="DD27" s="15"/>
      <c r="DE27" s="15"/>
      <c r="DF27" s="15"/>
      <c r="DG27" s="15"/>
      <c r="DH27" s="15"/>
      <c r="DI27" s="15"/>
      <c r="DJ27" s="15"/>
      <c r="DK27" s="15"/>
      <c r="DL27" s="15"/>
      <c r="DM27" s="15"/>
      <c r="DN27" s="15"/>
      <c r="DO27" s="15"/>
      <c r="DP27" s="15"/>
      <c r="DQ27" s="15"/>
      <c r="DR27" s="15"/>
      <c r="DS27" s="15"/>
      <c r="DT27" s="15"/>
      <c r="DU27" s="15"/>
      <c r="DV27" s="15"/>
      <c r="DW27" s="15"/>
      <c r="DX27" s="15"/>
      <c r="DY27" s="15"/>
      <c r="DZ27" s="15"/>
      <c r="EA27" s="15"/>
      <c r="EB27" s="15"/>
      <c r="EC27" s="15"/>
      <c r="ED27" s="15"/>
      <c r="EE27" s="15"/>
      <c r="EF27" s="15"/>
      <c r="EG27" s="15"/>
      <c r="EH27" s="15"/>
      <c r="EI27" s="15"/>
      <c r="EJ27" s="15"/>
      <c r="EK27" s="15"/>
      <c r="EL27" s="15"/>
      <c r="EM27" s="15"/>
      <c r="EN27" s="15"/>
      <c r="EO27" s="15"/>
      <c r="EP27" s="15"/>
      <c r="EQ27" s="15"/>
      <c r="ER27" s="15"/>
      <c r="ES27" s="15"/>
      <c r="ET27" s="15"/>
      <c r="EU27" s="15"/>
      <c r="EV27" s="15"/>
      <c r="EW27" s="15"/>
      <c r="EX27" s="15"/>
      <c r="EY27" s="15"/>
      <c r="EZ27" s="15"/>
      <c r="FA27" s="15"/>
      <c r="FB27" s="15"/>
      <c r="FC27" s="15"/>
      <c r="FD27" s="15"/>
      <c r="FE27" s="15"/>
      <c r="FF27" s="15"/>
      <c r="FG27" s="15"/>
      <c r="FH27" s="15"/>
      <c r="FI27" s="15"/>
      <c r="FJ27" s="15"/>
      <c r="FK27" s="15"/>
      <c r="FL27" s="15"/>
      <c r="FM27" s="15"/>
      <c r="FN27" s="15"/>
      <c r="FO27" s="15"/>
      <c r="FP27" s="15"/>
      <c r="FQ27" s="15"/>
      <c r="FR27" s="15"/>
      <c r="FS27" s="15"/>
      <c r="FT27" s="15"/>
      <c r="FU27" s="15"/>
      <c r="FV27" s="15"/>
      <c r="FW27" s="15"/>
      <c r="FX27" s="15"/>
      <c r="FY27" s="15"/>
      <c r="FZ27" s="15"/>
      <c r="GA27" s="15"/>
      <c r="GB27" s="15"/>
      <c r="GC27" s="15"/>
      <c r="GD27" s="15"/>
      <c r="GE27" s="15"/>
      <c r="GF27" s="15"/>
      <c r="GG27" s="15"/>
      <c r="GH27" s="15"/>
      <c r="GI27" s="15"/>
      <c r="GJ27" s="15"/>
      <c r="GK27" s="15"/>
      <c r="GL27" s="15"/>
      <c r="GM27" s="15"/>
      <c r="GN27" s="15"/>
      <c r="GO27" s="15"/>
      <c r="GP27" s="15"/>
      <c r="GQ27" s="15"/>
      <c r="GR27" s="15"/>
      <c r="GS27" s="15"/>
      <c r="GT27" s="15"/>
      <c r="GU27" s="15"/>
      <c r="GV27" s="15"/>
      <c r="GW27" s="15"/>
      <c r="GX27" s="15"/>
      <c r="GY27" s="15"/>
      <c r="GZ27" s="15"/>
      <c r="HA27" s="15"/>
      <c r="HB27" s="15"/>
      <c r="HC27" s="15"/>
      <c r="HD27" s="15"/>
      <c r="HE27" s="15"/>
      <c r="HF27" s="15"/>
      <c r="HG27" s="15"/>
      <c r="HH27" s="15"/>
    </row>
    <row r="28" spans="1:219" s="6" customFormat="1">
      <c r="A28" s="15" t="s">
        <v>168</v>
      </c>
      <c r="B28" s="98" t="s">
        <v>15</v>
      </c>
      <c r="C28" s="98" t="s">
        <v>46</v>
      </c>
      <c r="D28" s="98" t="s">
        <v>47</v>
      </c>
      <c r="E28" s="96" t="s">
        <v>95</v>
      </c>
      <c r="F28" s="98">
        <v>0.15</v>
      </c>
      <c r="G28" s="98">
        <v>0.8</v>
      </c>
      <c r="H28" s="99">
        <v>-8</v>
      </c>
      <c r="I28" s="99">
        <v>-0.75</v>
      </c>
      <c r="J28" s="99">
        <v>26.41</v>
      </c>
      <c r="K28" s="99">
        <v>23.55</v>
      </c>
      <c r="L28" s="11" t="s">
        <v>244</v>
      </c>
      <c r="M28" s="11" t="s">
        <v>244</v>
      </c>
      <c r="N28" s="11" t="s">
        <v>244</v>
      </c>
      <c r="O28" s="11" t="s">
        <v>244</v>
      </c>
      <c r="P28" s="13" t="s">
        <v>243</v>
      </c>
      <c r="Q28" s="13" t="s">
        <v>246</v>
      </c>
      <c r="R28" s="13" t="s">
        <v>246</v>
      </c>
      <c r="S28" s="11" t="s">
        <v>244</v>
      </c>
      <c r="T28" s="96" t="s">
        <v>141</v>
      </c>
      <c r="U28" s="17" t="s">
        <v>235</v>
      </c>
      <c r="V28" s="97" t="s">
        <v>120</v>
      </c>
      <c r="W28" s="97" t="s">
        <v>226</v>
      </c>
      <c r="X28" s="15"/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  <c r="AM28" s="15"/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15"/>
      <c r="AZ28" s="15"/>
      <c r="BA28" s="15"/>
      <c r="BB28" s="15"/>
      <c r="BC28" s="15"/>
      <c r="BD28" s="15"/>
      <c r="BE28" s="15"/>
      <c r="BF28" s="15"/>
      <c r="BG28" s="15"/>
      <c r="BH28" s="15"/>
      <c r="BI28" s="15"/>
      <c r="BJ28" s="15"/>
      <c r="BK28" s="15"/>
      <c r="BL28" s="15"/>
      <c r="BM28" s="15"/>
      <c r="BN28" s="15"/>
      <c r="BO28" s="15"/>
      <c r="BP28" s="15"/>
      <c r="BQ28" s="15"/>
      <c r="BR28" s="15"/>
      <c r="BS28" s="15"/>
      <c r="BT28" s="15"/>
      <c r="BU28" s="15"/>
      <c r="BV28" s="15"/>
      <c r="BW28" s="15"/>
      <c r="BX28" s="15"/>
      <c r="BY28" s="15"/>
      <c r="BZ28" s="15"/>
      <c r="CA28" s="15"/>
      <c r="CB28" s="15"/>
      <c r="CC28" s="15"/>
      <c r="CD28" s="15"/>
      <c r="CE28" s="15"/>
      <c r="CF28" s="15"/>
      <c r="CG28" s="15"/>
      <c r="CH28" s="15"/>
      <c r="CI28" s="15"/>
      <c r="CJ28" s="15"/>
      <c r="CK28" s="15"/>
      <c r="CL28" s="15"/>
      <c r="CM28" s="15"/>
      <c r="CN28" s="15"/>
      <c r="CO28" s="15"/>
      <c r="CP28" s="15"/>
      <c r="CQ28" s="15"/>
      <c r="CR28" s="15"/>
      <c r="CS28" s="15"/>
      <c r="CT28" s="15"/>
      <c r="CU28" s="15"/>
      <c r="CV28" s="15"/>
      <c r="CW28" s="15"/>
      <c r="CX28" s="15"/>
      <c r="CY28" s="15"/>
      <c r="CZ28" s="15"/>
      <c r="DA28" s="15"/>
      <c r="DB28" s="15"/>
      <c r="DC28" s="15"/>
      <c r="DD28" s="15"/>
      <c r="DE28" s="15"/>
      <c r="DF28" s="15"/>
      <c r="DG28" s="15"/>
      <c r="DH28" s="15"/>
      <c r="DI28" s="15"/>
      <c r="DJ28" s="15"/>
      <c r="DK28" s="15"/>
      <c r="DL28" s="15"/>
      <c r="DM28" s="15"/>
      <c r="DN28" s="15"/>
      <c r="DO28" s="15"/>
      <c r="DP28" s="15"/>
      <c r="DQ28" s="15"/>
      <c r="DR28" s="15"/>
      <c r="DS28" s="15"/>
      <c r="DT28" s="15"/>
      <c r="DU28" s="15"/>
      <c r="DV28" s="15"/>
      <c r="DW28" s="15"/>
      <c r="DX28" s="15"/>
      <c r="DY28" s="15"/>
      <c r="DZ28" s="15"/>
      <c r="EA28" s="15"/>
      <c r="EB28" s="15"/>
      <c r="EC28" s="15"/>
      <c r="ED28" s="15"/>
      <c r="EE28" s="15"/>
      <c r="EF28" s="15"/>
      <c r="EG28" s="15"/>
      <c r="EH28" s="15"/>
      <c r="EI28" s="15"/>
      <c r="EJ28" s="15"/>
      <c r="EK28" s="15"/>
      <c r="EL28" s="15"/>
      <c r="EM28" s="15"/>
      <c r="EN28" s="15"/>
      <c r="EO28" s="15"/>
      <c r="EP28" s="15"/>
      <c r="EQ28" s="15"/>
      <c r="ER28" s="15"/>
      <c r="ES28" s="15"/>
      <c r="ET28" s="15"/>
      <c r="EU28" s="15"/>
      <c r="EV28" s="15"/>
      <c r="EW28" s="15"/>
      <c r="EX28" s="15"/>
      <c r="EY28" s="15"/>
      <c r="EZ28" s="15"/>
      <c r="FA28" s="15"/>
      <c r="FB28" s="15"/>
      <c r="FC28" s="15"/>
      <c r="FD28" s="15"/>
      <c r="FE28" s="15"/>
      <c r="FF28" s="15"/>
      <c r="FG28" s="15"/>
      <c r="FH28" s="15"/>
      <c r="FI28" s="15"/>
      <c r="FJ28" s="15"/>
      <c r="FK28" s="15"/>
      <c r="FL28" s="15"/>
      <c r="FM28" s="15"/>
      <c r="FN28" s="15"/>
      <c r="FO28" s="15"/>
      <c r="FP28" s="15"/>
      <c r="FQ28" s="15"/>
      <c r="FR28" s="15"/>
      <c r="FS28" s="15"/>
      <c r="FT28" s="15"/>
      <c r="FU28" s="15"/>
      <c r="FV28" s="15"/>
      <c r="FW28" s="15"/>
      <c r="FX28" s="15"/>
      <c r="FY28" s="15"/>
      <c r="FZ28" s="15"/>
      <c r="GA28" s="15"/>
      <c r="GB28" s="15"/>
      <c r="GC28" s="15"/>
      <c r="GD28" s="15"/>
      <c r="GE28" s="15"/>
      <c r="GF28" s="15"/>
      <c r="GG28" s="15"/>
      <c r="GH28" s="15"/>
      <c r="GI28" s="15"/>
      <c r="GJ28" s="15"/>
      <c r="GK28" s="15"/>
      <c r="GL28" s="15"/>
      <c r="GM28" s="15"/>
      <c r="GN28" s="15"/>
      <c r="GO28" s="15"/>
      <c r="GP28" s="15"/>
      <c r="GQ28" s="15"/>
      <c r="GR28" s="15"/>
      <c r="GS28" s="15"/>
      <c r="GT28" s="15"/>
      <c r="GU28" s="15"/>
      <c r="GV28" s="15"/>
      <c r="GW28" s="15"/>
      <c r="GX28" s="15"/>
      <c r="GY28" s="15"/>
      <c r="GZ28" s="15"/>
      <c r="HA28" s="15"/>
      <c r="HB28" s="15"/>
      <c r="HC28" s="15"/>
      <c r="HD28" s="15"/>
      <c r="HE28" s="15"/>
      <c r="HF28" s="15"/>
      <c r="HG28" s="15"/>
      <c r="HH28" s="15"/>
    </row>
    <row r="29" spans="1:219" s="6" customFormat="1">
      <c r="A29" s="18" t="s">
        <v>169</v>
      </c>
      <c r="B29" s="96" t="s">
        <v>15</v>
      </c>
      <c r="C29" s="96" t="s">
        <v>30</v>
      </c>
      <c r="D29" s="96" t="s">
        <v>30</v>
      </c>
      <c r="E29" s="96" t="s">
        <v>95</v>
      </c>
      <c r="F29" s="96">
        <v>0.15</v>
      </c>
      <c r="G29" s="96">
        <v>0.8</v>
      </c>
      <c r="H29" s="97">
        <v>-5.75</v>
      </c>
      <c r="I29" s="97">
        <v>0.75</v>
      </c>
      <c r="J29" s="97">
        <v>25.26</v>
      </c>
      <c r="K29" s="97">
        <v>22.65</v>
      </c>
      <c r="L29" s="11" t="s">
        <v>244</v>
      </c>
      <c r="M29" s="11" t="s">
        <v>244</v>
      </c>
      <c r="N29" s="11" t="s">
        <v>244</v>
      </c>
      <c r="O29" s="11" t="s">
        <v>244</v>
      </c>
      <c r="P29" s="13" t="s">
        <v>246</v>
      </c>
      <c r="Q29" s="13" t="s">
        <v>246</v>
      </c>
      <c r="R29" s="13" t="s">
        <v>246</v>
      </c>
      <c r="S29" s="13" t="s">
        <v>246</v>
      </c>
      <c r="T29" s="96" t="s">
        <v>141</v>
      </c>
      <c r="U29" s="17" t="s">
        <v>236</v>
      </c>
      <c r="V29" s="97" t="s">
        <v>120</v>
      </c>
      <c r="W29" s="97" t="s">
        <v>226</v>
      </c>
      <c r="X29" s="15"/>
      <c r="Y29" s="15"/>
      <c r="Z29" s="15"/>
      <c r="AA29" s="15"/>
      <c r="AB29" s="15"/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M29" s="15"/>
      <c r="AN29" s="15"/>
      <c r="AO29" s="15"/>
      <c r="AP29" s="15"/>
      <c r="AQ29" s="15"/>
      <c r="AR29" s="15"/>
      <c r="AS29" s="15"/>
      <c r="AT29" s="15"/>
      <c r="AU29" s="15"/>
      <c r="AV29" s="15"/>
      <c r="AW29" s="15"/>
      <c r="AX29" s="15"/>
      <c r="AY29" s="15"/>
      <c r="AZ29" s="15"/>
      <c r="BA29" s="15"/>
      <c r="BB29" s="15"/>
      <c r="BC29" s="15"/>
      <c r="BD29" s="15"/>
      <c r="BE29" s="15"/>
      <c r="BF29" s="15"/>
      <c r="BG29" s="15"/>
      <c r="BH29" s="15"/>
      <c r="BI29" s="15"/>
      <c r="BJ29" s="15"/>
      <c r="BK29" s="15"/>
      <c r="BL29" s="15"/>
      <c r="BM29" s="15"/>
      <c r="BN29" s="15"/>
      <c r="BO29" s="15"/>
      <c r="BP29" s="15"/>
      <c r="BQ29" s="15"/>
      <c r="BR29" s="15"/>
      <c r="BS29" s="15"/>
      <c r="BT29" s="15"/>
      <c r="BU29" s="15"/>
      <c r="BV29" s="15"/>
      <c r="BW29" s="15"/>
      <c r="BX29" s="15"/>
      <c r="BY29" s="15"/>
      <c r="BZ29" s="15"/>
      <c r="CA29" s="15"/>
      <c r="CB29" s="15"/>
      <c r="CC29" s="15"/>
      <c r="CD29" s="15"/>
      <c r="CE29" s="15"/>
      <c r="CF29" s="15"/>
      <c r="CG29" s="15"/>
      <c r="CH29" s="15"/>
      <c r="CI29" s="15"/>
      <c r="CJ29" s="15"/>
      <c r="CK29" s="15"/>
      <c r="CL29" s="15"/>
      <c r="CM29" s="15"/>
      <c r="CN29" s="15"/>
      <c r="CO29" s="15"/>
      <c r="CP29" s="15"/>
      <c r="CQ29" s="15"/>
      <c r="CR29" s="15"/>
      <c r="CS29" s="15"/>
      <c r="CT29" s="15"/>
      <c r="CU29" s="15"/>
      <c r="CV29" s="15"/>
      <c r="CW29" s="15"/>
      <c r="CX29" s="15"/>
      <c r="CY29" s="15"/>
      <c r="CZ29" s="15"/>
      <c r="DA29" s="15"/>
      <c r="DB29" s="15"/>
      <c r="DC29" s="15"/>
      <c r="DD29" s="15"/>
      <c r="DE29" s="15"/>
      <c r="DF29" s="15"/>
      <c r="DG29" s="15"/>
      <c r="DH29" s="15"/>
      <c r="DI29" s="15"/>
      <c r="DJ29" s="15"/>
      <c r="DK29" s="15"/>
      <c r="DL29" s="15"/>
      <c r="DM29" s="15"/>
      <c r="DN29" s="15"/>
      <c r="DO29" s="15"/>
      <c r="DP29" s="15"/>
      <c r="DQ29" s="15"/>
      <c r="DR29" s="15"/>
      <c r="DS29" s="15"/>
      <c r="DT29" s="15"/>
      <c r="DU29" s="15"/>
      <c r="DV29" s="15"/>
      <c r="DW29" s="15"/>
      <c r="DX29" s="15"/>
      <c r="DY29" s="15"/>
      <c r="DZ29" s="15"/>
      <c r="EA29" s="15"/>
      <c r="EB29" s="15"/>
      <c r="EC29" s="15"/>
      <c r="ED29" s="15"/>
      <c r="EE29" s="15"/>
      <c r="EF29" s="15"/>
      <c r="EG29" s="15"/>
      <c r="EH29" s="15"/>
      <c r="EI29" s="15"/>
      <c r="EJ29" s="15"/>
      <c r="EK29" s="15"/>
      <c r="EL29" s="15"/>
      <c r="EM29" s="15"/>
      <c r="EN29" s="15"/>
      <c r="EO29" s="15"/>
      <c r="EP29" s="15"/>
      <c r="EQ29" s="15"/>
      <c r="ER29" s="15"/>
      <c r="ES29" s="15"/>
      <c r="ET29" s="15"/>
      <c r="EU29" s="15"/>
      <c r="EV29" s="15"/>
      <c r="EW29" s="15"/>
      <c r="EX29" s="15"/>
      <c r="EY29" s="15"/>
      <c r="EZ29" s="15"/>
      <c r="FA29" s="15"/>
      <c r="FB29" s="15"/>
      <c r="FC29" s="15"/>
      <c r="FD29" s="15"/>
      <c r="FE29" s="15"/>
      <c r="FF29" s="15"/>
      <c r="FG29" s="15"/>
      <c r="FH29" s="15"/>
      <c r="FI29" s="15"/>
      <c r="FJ29" s="15"/>
      <c r="FK29" s="15"/>
      <c r="FL29" s="15"/>
      <c r="FM29" s="15"/>
      <c r="FN29" s="15"/>
      <c r="FO29" s="15"/>
      <c r="FP29" s="15"/>
      <c r="FQ29" s="15"/>
      <c r="FR29" s="15"/>
      <c r="FS29" s="15"/>
      <c r="FT29" s="15"/>
      <c r="FU29" s="15"/>
      <c r="FV29" s="15"/>
      <c r="FW29" s="15"/>
      <c r="FX29" s="15"/>
      <c r="FY29" s="15"/>
      <c r="FZ29" s="15"/>
      <c r="GA29" s="15"/>
      <c r="GB29" s="15"/>
      <c r="GC29" s="15"/>
      <c r="GD29" s="15"/>
      <c r="GE29" s="15"/>
      <c r="GF29" s="15"/>
      <c r="GG29" s="15"/>
      <c r="GH29" s="15"/>
      <c r="GI29" s="15"/>
      <c r="GJ29" s="15"/>
      <c r="GK29" s="15"/>
      <c r="GL29" s="15"/>
      <c r="GM29" s="15"/>
      <c r="GN29" s="15"/>
      <c r="GO29" s="15"/>
      <c r="GP29" s="15"/>
      <c r="GQ29" s="15"/>
      <c r="GR29" s="15"/>
      <c r="GS29" s="15"/>
      <c r="GT29" s="15"/>
      <c r="GU29" s="15"/>
      <c r="GV29" s="15"/>
      <c r="GW29" s="15"/>
      <c r="GX29" s="15"/>
      <c r="GY29" s="15"/>
      <c r="GZ29" s="15"/>
      <c r="HA29" s="15"/>
      <c r="HB29" s="15"/>
      <c r="HC29" s="15"/>
      <c r="HD29" s="15"/>
      <c r="HE29" s="15"/>
      <c r="HF29" s="15"/>
      <c r="HG29" s="15"/>
      <c r="HH29" s="15"/>
    </row>
    <row r="30" spans="1:219" s="6" customFormat="1">
      <c r="A30" s="15" t="s">
        <v>170</v>
      </c>
      <c r="B30" s="96" t="s">
        <v>11</v>
      </c>
      <c r="C30" s="96" t="s">
        <v>48</v>
      </c>
      <c r="D30" s="96" t="s">
        <v>40</v>
      </c>
      <c r="E30" s="96" t="s">
        <v>115</v>
      </c>
      <c r="F30" s="96">
        <v>0.5</v>
      </c>
      <c r="G30" s="96">
        <v>0.7</v>
      </c>
      <c r="H30" s="97">
        <v>-8.75</v>
      </c>
      <c r="I30" s="97">
        <v>-2.5</v>
      </c>
      <c r="J30" s="97">
        <v>26.38</v>
      </c>
      <c r="K30" s="97">
        <v>24.07</v>
      </c>
      <c r="L30" s="11" t="s">
        <v>244</v>
      </c>
      <c r="M30" s="11" t="s">
        <v>244</v>
      </c>
      <c r="N30" s="11" t="s">
        <v>244</v>
      </c>
      <c r="O30" s="11" t="s">
        <v>244</v>
      </c>
      <c r="P30" s="11" t="s">
        <v>244</v>
      </c>
      <c r="Q30" s="11" t="s">
        <v>244</v>
      </c>
      <c r="R30" s="11" t="s">
        <v>244</v>
      </c>
      <c r="S30" s="11" t="s">
        <v>244</v>
      </c>
      <c r="T30" s="96" t="s">
        <v>141</v>
      </c>
      <c r="U30" s="17" t="s">
        <v>235</v>
      </c>
      <c r="V30" s="97" t="s">
        <v>120</v>
      </c>
      <c r="W30" s="97" t="s">
        <v>225</v>
      </c>
      <c r="X30" s="15"/>
      <c r="Y30" s="15"/>
      <c r="Z30" s="15"/>
      <c r="AA30" s="15"/>
      <c r="AB30" s="15"/>
      <c r="AC30" s="15"/>
      <c r="AD30" s="15"/>
      <c r="AE30" s="15"/>
      <c r="AF30" s="15"/>
      <c r="AG30" s="15"/>
      <c r="AH30" s="15"/>
      <c r="AI30" s="15"/>
      <c r="AJ30" s="15"/>
      <c r="AK30" s="15"/>
      <c r="AL30" s="15"/>
      <c r="AM30" s="15"/>
      <c r="AN30" s="15"/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  <c r="BA30" s="15"/>
      <c r="BB30" s="15"/>
      <c r="BC30" s="15"/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  <c r="BQ30" s="15"/>
      <c r="BR30" s="15"/>
      <c r="BS30" s="15"/>
      <c r="BT30" s="15"/>
      <c r="BU30" s="15"/>
      <c r="BV30" s="15"/>
      <c r="BW30" s="15"/>
      <c r="BX30" s="15"/>
      <c r="BY30" s="15"/>
      <c r="BZ30" s="15"/>
      <c r="CA30" s="15"/>
      <c r="CB30" s="15"/>
      <c r="CC30" s="15"/>
      <c r="CD30" s="15"/>
      <c r="CE30" s="15"/>
      <c r="CF30" s="15"/>
      <c r="CG30" s="15"/>
      <c r="CH30" s="15"/>
      <c r="CI30" s="15"/>
      <c r="CJ30" s="15"/>
      <c r="CK30" s="15"/>
      <c r="CL30" s="15"/>
      <c r="CM30" s="15"/>
      <c r="CN30" s="15"/>
      <c r="CO30" s="15"/>
      <c r="CP30" s="15"/>
      <c r="CQ30" s="15"/>
      <c r="CR30" s="15"/>
      <c r="CS30" s="15"/>
      <c r="CT30" s="15"/>
      <c r="CU30" s="15"/>
      <c r="CV30" s="15"/>
      <c r="CW30" s="15"/>
      <c r="CX30" s="15"/>
      <c r="CY30" s="15"/>
      <c r="CZ30" s="15"/>
      <c r="DA30" s="15"/>
      <c r="DB30" s="15"/>
      <c r="DC30" s="15"/>
      <c r="DD30" s="15"/>
      <c r="DE30" s="15"/>
      <c r="DF30" s="15"/>
      <c r="DG30" s="15"/>
      <c r="DH30" s="15"/>
      <c r="DI30" s="15"/>
      <c r="DJ30" s="15"/>
      <c r="DK30" s="15"/>
      <c r="DL30" s="15"/>
      <c r="DM30" s="15"/>
      <c r="DN30" s="15"/>
      <c r="DO30" s="15"/>
      <c r="DP30" s="15"/>
      <c r="DQ30" s="15"/>
      <c r="DR30" s="15"/>
      <c r="DS30" s="15"/>
      <c r="DT30" s="15"/>
      <c r="DU30" s="15"/>
      <c r="DV30" s="15"/>
      <c r="DW30" s="15"/>
      <c r="DX30" s="15"/>
      <c r="DY30" s="15"/>
      <c r="DZ30" s="15"/>
      <c r="EA30" s="15"/>
      <c r="EB30" s="15"/>
      <c r="EC30" s="15"/>
      <c r="ED30" s="15"/>
      <c r="EE30" s="15"/>
      <c r="EF30" s="15"/>
      <c r="EG30" s="15"/>
      <c r="EH30" s="15"/>
      <c r="EI30" s="15"/>
      <c r="EJ30" s="15"/>
      <c r="EK30" s="15"/>
      <c r="EL30" s="15"/>
      <c r="EM30" s="15"/>
      <c r="EN30" s="15"/>
      <c r="EO30" s="15"/>
      <c r="EP30" s="15"/>
      <c r="EQ30" s="15"/>
      <c r="ER30" s="15"/>
      <c r="ES30" s="15"/>
      <c r="ET30" s="15"/>
      <c r="EU30" s="15"/>
      <c r="EV30" s="15"/>
      <c r="EW30" s="15"/>
      <c r="EX30" s="15"/>
      <c r="EY30" s="15"/>
      <c r="EZ30" s="15"/>
      <c r="FA30" s="15"/>
      <c r="FB30" s="15"/>
      <c r="FC30" s="15"/>
      <c r="FD30" s="15"/>
      <c r="FE30" s="15"/>
      <c r="FF30" s="15"/>
      <c r="FG30" s="15"/>
      <c r="FH30" s="15"/>
      <c r="FI30" s="15"/>
      <c r="FJ30" s="15"/>
      <c r="FK30" s="15"/>
      <c r="FL30" s="15"/>
      <c r="FM30" s="15"/>
      <c r="FN30" s="15"/>
      <c r="FO30" s="15"/>
      <c r="FP30" s="15"/>
      <c r="FQ30" s="15"/>
      <c r="FR30" s="15"/>
      <c r="FS30" s="15"/>
      <c r="FT30" s="15"/>
      <c r="FU30" s="15"/>
      <c r="FV30" s="15"/>
      <c r="FW30" s="15"/>
      <c r="FX30" s="15"/>
      <c r="FY30" s="15"/>
      <c r="FZ30" s="15"/>
      <c r="GA30" s="15"/>
      <c r="GB30" s="15"/>
      <c r="GC30" s="15"/>
      <c r="GD30" s="15"/>
      <c r="GE30" s="15"/>
      <c r="GF30" s="15"/>
      <c r="GG30" s="15"/>
      <c r="GH30" s="15"/>
      <c r="GI30" s="15"/>
      <c r="GJ30" s="15"/>
      <c r="GK30" s="15"/>
      <c r="GL30" s="15"/>
      <c r="GM30" s="15"/>
      <c r="GN30" s="15"/>
      <c r="GO30" s="15"/>
      <c r="GP30" s="15"/>
      <c r="GQ30" s="15"/>
      <c r="GR30" s="15"/>
      <c r="GS30" s="15"/>
      <c r="GT30" s="15"/>
      <c r="GU30" s="15"/>
      <c r="GV30" s="15"/>
      <c r="GW30" s="15"/>
      <c r="GX30" s="15"/>
      <c r="GY30" s="15"/>
      <c r="GZ30" s="15"/>
      <c r="HA30" s="15"/>
      <c r="HB30" s="15"/>
      <c r="HC30" s="15"/>
      <c r="HD30" s="15"/>
      <c r="HE30" s="15"/>
      <c r="HF30" s="15"/>
      <c r="HG30" s="15"/>
      <c r="HH30" s="15"/>
    </row>
    <row r="31" spans="1:219" s="6" customFormat="1">
      <c r="A31" s="15" t="s">
        <v>171</v>
      </c>
      <c r="B31" s="96" t="s">
        <v>15</v>
      </c>
      <c r="C31" s="96" t="s">
        <v>49</v>
      </c>
      <c r="D31" s="96" t="s">
        <v>50</v>
      </c>
      <c r="E31" s="96" t="s">
        <v>100</v>
      </c>
      <c r="F31" s="96">
        <v>0.2</v>
      </c>
      <c r="G31" s="96">
        <v>0.5</v>
      </c>
      <c r="H31" s="97">
        <v>-10.5</v>
      </c>
      <c r="I31" s="97">
        <v>-0.75</v>
      </c>
      <c r="J31" s="97" t="s">
        <v>18</v>
      </c>
      <c r="K31" s="97" t="s">
        <v>18</v>
      </c>
      <c r="L31" s="10" t="s">
        <v>90</v>
      </c>
      <c r="M31" s="10" t="s">
        <v>90</v>
      </c>
      <c r="N31" s="10" t="s">
        <v>90</v>
      </c>
      <c r="O31" s="10" t="s">
        <v>90</v>
      </c>
      <c r="P31" s="10" t="s">
        <v>90</v>
      </c>
      <c r="Q31" s="10" t="s">
        <v>90</v>
      </c>
      <c r="R31" s="10" t="s">
        <v>90</v>
      </c>
      <c r="S31" s="10" t="s">
        <v>90</v>
      </c>
      <c r="T31" s="96" t="s">
        <v>141</v>
      </c>
      <c r="U31" s="17" t="s">
        <v>236</v>
      </c>
      <c r="V31" s="97" t="s">
        <v>120</v>
      </c>
      <c r="W31" s="97" t="s">
        <v>226</v>
      </c>
      <c r="X31" s="15"/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J31" s="15"/>
      <c r="AK31" s="15"/>
      <c r="AL31" s="15"/>
      <c r="AM31" s="15"/>
      <c r="AN31" s="15"/>
      <c r="AO31" s="15"/>
      <c r="AP31" s="15"/>
      <c r="AQ31" s="15"/>
      <c r="AR31" s="15"/>
      <c r="AS31" s="15"/>
      <c r="AT31" s="15"/>
      <c r="AU31" s="15"/>
      <c r="AV31" s="15"/>
      <c r="AW31" s="15"/>
      <c r="AX31" s="15"/>
      <c r="AY31" s="15"/>
      <c r="AZ31" s="15"/>
      <c r="BA31" s="15"/>
      <c r="BB31" s="15"/>
      <c r="BC31" s="15"/>
      <c r="BD31" s="15"/>
      <c r="BE31" s="15"/>
      <c r="BF31" s="15"/>
      <c r="BG31" s="15"/>
      <c r="BH31" s="15"/>
      <c r="BI31" s="15"/>
      <c r="BJ31" s="15"/>
      <c r="BK31" s="15"/>
      <c r="BL31" s="15"/>
      <c r="BM31" s="15"/>
      <c r="BN31" s="15"/>
      <c r="BO31" s="15"/>
      <c r="BP31" s="15"/>
      <c r="BQ31" s="15"/>
      <c r="BR31" s="15"/>
      <c r="BS31" s="15"/>
      <c r="BT31" s="15"/>
      <c r="BU31" s="15"/>
      <c r="BV31" s="15"/>
      <c r="BW31" s="15"/>
      <c r="BX31" s="15"/>
      <c r="BY31" s="15"/>
      <c r="BZ31" s="15"/>
      <c r="CA31" s="15"/>
      <c r="CB31" s="15"/>
      <c r="CC31" s="15"/>
      <c r="CD31" s="15"/>
      <c r="CE31" s="15"/>
      <c r="CF31" s="15"/>
      <c r="CG31" s="15"/>
      <c r="CH31" s="15"/>
      <c r="CI31" s="15"/>
      <c r="CJ31" s="15"/>
      <c r="CK31" s="15"/>
      <c r="CL31" s="15"/>
      <c r="CM31" s="15"/>
      <c r="CN31" s="15"/>
      <c r="CO31" s="15"/>
      <c r="CP31" s="15"/>
      <c r="CQ31" s="15"/>
      <c r="CR31" s="15"/>
      <c r="CS31" s="15"/>
      <c r="CT31" s="15"/>
      <c r="CU31" s="15"/>
      <c r="CV31" s="15"/>
      <c r="CW31" s="15"/>
      <c r="CX31" s="15"/>
      <c r="CY31" s="15"/>
      <c r="CZ31" s="15"/>
      <c r="DA31" s="15"/>
      <c r="DB31" s="15"/>
      <c r="DC31" s="15"/>
      <c r="DD31" s="15"/>
      <c r="DE31" s="15"/>
      <c r="DF31" s="15"/>
      <c r="DG31" s="15"/>
      <c r="DH31" s="15"/>
      <c r="DI31" s="15"/>
      <c r="DJ31" s="15"/>
      <c r="DK31" s="15"/>
      <c r="DL31" s="15"/>
      <c r="DM31" s="15"/>
      <c r="DN31" s="15"/>
      <c r="DO31" s="15"/>
      <c r="DP31" s="15"/>
      <c r="DQ31" s="15"/>
      <c r="DR31" s="15"/>
      <c r="DS31" s="15"/>
      <c r="DT31" s="15"/>
      <c r="DU31" s="15"/>
      <c r="DV31" s="15"/>
      <c r="DW31" s="15"/>
      <c r="DX31" s="15"/>
      <c r="DY31" s="15"/>
      <c r="DZ31" s="15"/>
      <c r="EA31" s="15"/>
      <c r="EB31" s="15"/>
      <c r="EC31" s="15"/>
      <c r="ED31" s="15"/>
      <c r="EE31" s="15"/>
      <c r="EF31" s="15"/>
      <c r="EG31" s="15"/>
      <c r="EH31" s="15"/>
      <c r="EI31" s="15"/>
      <c r="EJ31" s="15"/>
      <c r="EK31" s="15"/>
      <c r="EL31" s="15"/>
      <c r="EM31" s="15"/>
      <c r="EN31" s="15"/>
      <c r="EO31" s="15"/>
      <c r="EP31" s="15"/>
      <c r="EQ31" s="15"/>
      <c r="ER31" s="15"/>
      <c r="ES31" s="15"/>
      <c r="ET31" s="15"/>
      <c r="EU31" s="15"/>
      <c r="EV31" s="15"/>
      <c r="EW31" s="15"/>
      <c r="EX31" s="15"/>
      <c r="EY31" s="15"/>
      <c r="EZ31" s="15"/>
      <c r="FA31" s="15"/>
      <c r="FB31" s="15"/>
      <c r="FC31" s="15"/>
      <c r="FD31" s="15"/>
      <c r="FE31" s="15"/>
      <c r="FF31" s="15"/>
      <c r="FG31" s="15"/>
      <c r="FH31" s="15"/>
      <c r="FI31" s="15"/>
      <c r="FJ31" s="15"/>
      <c r="FK31" s="15"/>
      <c r="FL31" s="15"/>
      <c r="FM31" s="15"/>
      <c r="FN31" s="15"/>
      <c r="FO31" s="15"/>
      <c r="FP31" s="15"/>
      <c r="FQ31" s="15"/>
      <c r="FR31" s="15"/>
      <c r="FS31" s="15"/>
      <c r="FT31" s="15"/>
      <c r="FU31" s="15"/>
      <c r="FV31" s="15"/>
      <c r="FW31" s="15"/>
      <c r="FX31" s="15"/>
      <c r="FY31" s="15"/>
      <c r="FZ31" s="15"/>
      <c r="GA31" s="15"/>
      <c r="GB31" s="15"/>
      <c r="GC31" s="15"/>
      <c r="GD31" s="15"/>
      <c r="GE31" s="15"/>
      <c r="GF31" s="15"/>
      <c r="GG31" s="15"/>
      <c r="GH31" s="15"/>
      <c r="GI31" s="15"/>
      <c r="GJ31" s="15"/>
      <c r="GK31" s="15"/>
      <c r="GL31" s="15"/>
      <c r="GM31" s="15"/>
      <c r="GN31" s="15"/>
      <c r="GO31" s="15"/>
      <c r="GP31" s="15"/>
      <c r="GQ31" s="15"/>
      <c r="GR31" s="15"/>
      <c r="GS31" s="15"/>
      <c r="GT31" s="15"/>
      <c r="GU31" s="15"/>
      <c r="GV31" s="15"/>
      <c r="GW31" s="15"/>
      <c r="GX31" s="15"/>
      <c r="GY31" s="15"/>
      <c r="GZ31" s="15"/>
      <c r="HA31" s="15"/>
      <c r="HB31" s="15"/>
      <c r="HC31" s="15"/>
      <c r="HD31" s="15"/>
      <c r="HE31" s="15"/>
      <c r="HF31" s="15"/>
      <c r="HG31" s="15"/>
      <c r="HH31" s="15"/>
    </row>
    <row r="32" spans="1:219" s="6" customFormat="1">
      <c r="A32" s="15" t="s">
        <v>172</v>
      </c>
      <c r="B32" s="96" t="s">
        <v>15</v>
      </c>
      <c r="C32" s="96" t="s">
        <v>20</v>
      </c>
      <c r="D32" s="96" t="s">
        <v>51</v>
      </c>
      <c r="E32" s="96" t="s">
        <v>95</v>
      </c>
      <c r="F32" s="96">
        <v>0.2</v>
      </c>
      <c r="G32" s="96">
        <v>0.9</v>
      </c>
      <c r="H32" s="97">
        <v>-8.25</v>
      </c>
      <c r="I32" s="97">
        <v>1</v>
      </c>
      <c r="J32" s="97">
        <v>24.52</v>
      </c>
      <c r="K32" s="97">
        <v>21.32</v>
      </c>
      <c r="L32" s="13" t="s">
        <v>244</v>
      </c>
      <c r="M32" s="11" t="s">
        <v>244</v>
      </c>
      <c r="N32" s="11" t="s">
        <v>244</v>
      </c>
      <c r="O32" s="11" t="s">
        <v>244</v>
      </c>
      <c r="P32" s="13" t="s">
        <v>243</v>
      </c>
      <c r="Q32" s="13" t="s">
        <v>243</v>
      </c>
      <c r="R32" s="11" t="s">
        <v>244</v>
      </c>
      <c r="S32" s="13" t="s">
        <v>246</v>
      </c>
      <c r="T32" s="96" t="s">
        <v>141</v>
      </c>
      <c r="U32" s="15" t="s">
        <v>236</v>
      </c>
      <c r="V32" s="97" t="s">
        <v>120</v>
      </c>
      <c r="W32" s="97" t="s">
        <v>226</v>
      </c>
      <c r="X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J32" s="15"/>
      <c r="AK32" s="15"/>
      <c r="AL32" s="15"/>
      <c r="AM32" s="15"/>
      <c r="AN32" s="15"/>
      <c r="AO32" s="15"/>
      <c r="AP32" s="15"/>
      <c r="AQ32" s="15"/>
      <c r="AR32" s="15"/>
      <c r="AS32" s="15"/>
      <c r="AT32" s="15"/>
      <c r="AU32" s="15"/>
      <c r="AV32" s="15"/>
      <c r="AW32" s="15"/>
      <c r="AX32" s="15"/>
      <c r="AY32" s="15"/>
      <c r="AZ32" s="15"/>
      <c r="BA32" s="15"/>
      <c r="BB32" s="15"/>
      <c r="BC32" s="15"/>
      <c r="BD32" s="15"/>
      <c r="BE32" s="15"/>
      <c r="BF32" s="15"/>
      <c r="BG32" s="15"/>
      <c r="BH32" s="15"/>
      <c r="BI32" s="15"/>
      <c r="BJ32" s="15"/>
      <c r="BK32" s="15"/>
      <c r="BL32" s="15"/>
      <c r="BM32" s="15"/>
      <c r="BN32" s="15"/>
      <c r="BO32" s="15"/>
      <c r="BP32" s="15"/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15"/>
      <c r="CE32" s="15"/>
      <c r="CF32" s="15"/>
      <c r="CG32" s="15"/>
      <c r="CH32" s="15"/>
      <c r="CI32" s="15"/>
      <c r="CJ32" s="15"/>
      <c r="CK32" s="15"/>
      <c r="CL32" s="15"/>
      <c r="CM32" s="15"/>
      <c r="CN32" s="15"/>
      <c r="CO32" s="15"/>
      <c r="CP32" s="15"/>
      <c r="CQ32" s="15"/>
      <c r="CR32" s="15"/>
      <c r="CS32" s="15"/>
      <c r="CT32" s="15"/>
      <c r="CU32" s="15"/>
      <c r="CV32" s="15"/>
      <c r="CW32" s="15"/>
      <c r="CX32" s="15"/>
      <c r="CY32" s="15"/>
      <c r="CZ32" s="15"/>
      <c r="DA32" s="15"/>
      <c r="DB32" s="15"/>
      <c r="DC32" s="15"/>
      <c r="DD32" s="15"/>
      <c r="DE32" s="15"/>
      <c r="DF32" s="15"/>
      <c r="DG32" s="15"/>
      <c r="DH32" s="15"/>
      <c r="DI32" s="15"/>
      <c r="DJ32" s="15"/>
      <c r="DK32" s="15"/>
      <c r="DL32" s="15"/>
      <c r="DM32" s="15"/>
      <c r="DN32" s="15"/>
      <c r="DO32" s="15"/>
      <c r="DP32" s="15"/>
      <c r="DQ32" s="15"/>
      <c r="DR32" s="15"/>
      <c r="DS32" s="15"/>
      <c r="DT32" s="15"/>
      <c r="DU32" s="15"/>
      <c r="DV32" s="15"/>
      <c r="DW32" s="15"/>
      <c r="DX32" s="15"/>
      <c r="DY32" s="15"/>
      <c r="DZ32" s="15"/>
      <c r="EA32" s="15"/>
      <c r="EB32" s="15"/>
      <c r="EC32" s="15"/>
      <c r="ED32" s="15"/>
      <c r="EE32" s="15"/>
      <c r="EF32" s="15"/>
      <c r="EG32" s="15"/>
      <c r="EH32" s="15"/>
      <c r="EI32" s="15"/>
      <c r="EJ32" s="15"/>
      <c r="EK32" s="15"/>
      <c r="EL32" s="15"/>
      <c r="EM32" s="15"/>
      <c r="EN32" s="15"/>
      <c r="EO32" s="15"/>
      <c r="EP32" s="15"/>
      <c r="EQ32" s="15"/>
      <c r="ER32" s="15"/>
      <c r="ES32" s="15"/>
      <c r="ET32" s="15"/>
      <c r="EU32" s="15"/>
      <c r="EV32" s="15"/>
      <c r="EW32" s="15"/>
      <c r="EX32" s="15"/>
      <c r="EY32" s="15"/>
      <c r="EZ32" s="15"/>
      <c r="FA32" s="15"/>
      <c r="FB32" s="15"/>
      <c r="FC32" s="15"/>
      <c r="FD32" s="15"/>
      <c r="FE32" s="15"/>
      <c r="FF32" s="15"/>
      <c r="FG32" s="15"/>
      <c r="FH32" s="15"/>
      <c r="FI32" s="15"/>
      <c r="FJ32" s="15"/>
      <c r="FK32" s="15"/>
      <c r="FL32" s="15"/>
      <c r="FM32" s="15"/>
      <c r="FN32" s="15"/>
      <c r="FO32" s="15"/>
      <c r="FP32" s="15"/>
      <c r="FQ32" s="15"/>
      <c r="FR32" s="15"/>
      <c r="FS32" s="15"/>
      <c r="FT32" s="15"/>
      <c r="FU32" s="15"/>
      <c r="FV32" s="15"/>
      <c r="FW32" s="15"/>
      <c r="FX32" s="15"/>
      <c r="FY32" s="15"/>
      <c r="FZ32" s="15"/>
      <c r="GA32" s="15"/>
      <c r="GB32" s="15"/>
      <c r="GC32" s="15"/>
      <c r="GD32" s="15"/>
      <c r="GE32" s="15"/>
      <c r="GF32" s="15"/>
      <c r="GG32" s="15"/>
      <c r="GH32" s="15"/>
      <c r="GI32" s="15"/>
      <c r="GJ32" s="15"/>
      <c r="GK32" s="15"/>
      <c r="GL32" s="15"/>
      <c r="GM32" s="15"/>
      <c r="GN32" s="15"/>
      <c r="GO32" s="15"/>
      <c r="GP32" s="15"/>
      <c r="GQ32" s="15"/>
      <c r="GR32" s="15"/>
      <c r="GS32" s="15"/>
      <c r="GT32" s="15"/>
      <c r="GU32" s="15"/>
      <c r="GV32" s="15"/>
      <c r="GW32" s="15"/>
      <c r="GX32" s="15"/>
      <c r="GY32" s="15"/>
      <c r="GZ32" s="15"/>
      <c r="HA32" s="15"/>
      <c r="HB32" s="15"/>
      <c r="HC32" s="15"/>
      <c r="HD32" s="15"/>
      <c r="HE32" s="15"/>
      <c r="HF32" s="15"/>
      <c r="HG32" s="15"/>
      <c r="HH32" s="15"/>
    </row>
    <row r="33" spans="1:216" s="6" customFormat="1">
      <c r="A33" s="15" t="s">
        <v>173</v>
      </c>
      <c r="B33" s="96" t="s">
        <v>11</v>
      </c>
      <c r="C33" s="96" t="s">
        <v>13</v>
      </c>
      <c r="D33" s="96" t="s">
        <v>118</v>
      </c>
      <c r="E33" s="96" t="s">
        <v>125</v>
      </c>
      <c r="F33" s="96">
        <v>0.5</v>
      </c>
      <c r="G33" s="96">
        <v>0.3</v>
      </c>
      <c r="H33" s="97">
        <v>-4</v>
      </c>
      <c r="I33" s="97">
        <v>-13.25</v>
      </c>
      <c r="J33" s="97">
        <v>24.21</v>
      </c>
      <c r="K33" s="97">
        <v>27.33</v>
      </c>
      <c r="L33" s="11" t="s">
        <v>244</v>
      </c>
      <c r="M33" s="11" t="s">
        <v>244</v>
      </c>
      <c r="N33" s="11" t="s">
        <v>244</v>
      </c>
      <c r="O33" s="11" t="s">
        <v>244</v>
      </c>
      <c r="P33" s="11" t="s">
        <v>244</v>
      </c>
      <c r="Q33" s="11" t="s">
        <v>244</v>
      </c>
      <c r="R33" s="11" t="s">
        <v>244</v>
      </c>
      <c r="S33" s="11" t="s">
        <v>244</v>
      </c>
      <c r="T33" s="96" t="s">
        <v>141</v>
      </c>
      <c r="U33" s="17" t="s">
        <v>235</v>
      </c>
      <c r="V33" s="97" t="s">
        <v>120</v>
      </c>
      <c r="W33" s="97" t="s">
        <v>226</v>
      </c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/>
      <c r="AK33" s="15"/>
      <c r="AL33" s="15"/>
      <c r="AM33" s="15"/>
      <c r="AN33" s="15"/>
      <c r="AO33" s="15"/>
      <c r="AP33" s="15"/>
      <c r="AQ33" s="15"/>
      <c r="AR33" s="15"/>
      <c r="AS33" s="15"/>
      <c r="AT33" s="15"/>
      <c r="AU33" s="15"/>
      <c r="AV33" s="15"/>
      <c r="AW33" s="15"/>
      <c r="AX33" s="15"/>
      <c r="AY33" s="15"/>
      <c r="AZ33" s="15"/>
      <c r="BA33" s="15"/>
      <c r="BB33" s="15"/>
      <c r="BC33" s="15"/>
      <c r="BD33" s="15"/>
      <c r="BE33" s="15"/>
      <c r="BF33" s="15"/>
      <c r="BG33" s="15"/>
      <c r="BH33" s="15"/>
      <c r="BI33" s="15"/>
      <c r="BJ33" s="15"/>
      <c r="BK33" s="15"/>
      <c r="BL33" s="15"/>
      <c r="BM33" s="15"/>
      <c r="BN33" s="15"/>
      <c r="BO33" s="15"/>
      <c r="BP33" s="15"/>
      <c r="BQ33" s="15"/>
      <c r="BR33" s="15"/>
      <c r="BS33" s="15"/>
      <c r="BT33" s="15"/>
      <c r="BU33" s="15"/>
      <c r="BV33" s="15"/>
      <c r="BW33" s="15"/>
      <c r="BX33" s="15"/>
      <c r="BY33" s="15"/>
      <c r="BZ33" s="15"/>
      <c r="CA33" s="15"/>
      <c r="CB33" s="15"/>
      <c r="CC33" s="15"/>
      <c r="CD33" s="15"/>
      <c r="CE33" s="15"/>
      <c r="CF33" s="15"/>
      <c r="CG33" s="15"/>
      <c r="CH33" s="15"/>
      <c r="CI33" s="15"/>
      <c r="CJ33" s="15"/>
      <c r="CK33" s="15"/>
      <c r="CL33" s="15"/>
      <c r="CM33" s="15"/>
      <c r="CN33" s="15"/>
      <c r="CO33" s="15"/>
      <c r="CP33" s="15"/>
      <c r="CQ33" s="15"/>
      <c r="CR33" s="15"/>
      <c r="CS33" s="15"/>
      <c r="CT33" s="15"/>
      <c r="CU33" s="15"/>
      <c r="CV33" s="15"/>
      <c r="CW33" s="15"/>
      <c r="CX33" s="15"/>
      <c r="CY33" s="15"/>
      <c r="CZ33" s="15"/>
      <c r="DA33" s="15"/>
      <c r="DB33" s="15"/>
      <c r="DC33" s="15"/>
      <c r="DD33" s="15"/>
      <c r="DE33" s="15"/>
      <c r="DF33" s="15"/>
      <c r="DG33" s="15"/>
      <c r="DH33" s="15"/>
      <c r="DI33" s="15"/>
      <c r="DJ33" s="15"/>
      <c r="DK33" s="15"/>
      <c r="DL33" s="15"/>
      <c r="DM33" s="15"/>
      <c r="DN33" s="15"/>
      <c r="DO33" s="15"/>
      <c r="DP33" s="15"/>
      <c r="DQ33" s="15"/>
      <c r="DR33" s="15"/>
      <c r="DS33" s="15"/>
      <c r="DT33" s="15"/>
      <c r="DU33" s="15"/>
      <c r="DV33" s="15"/>
      <c r="DW33" s="15"/>
      <c r="DX33" s="15"/>
      <c r="DY33" s="15"/>
      <c r="DZ33" s="15"/>
      <c r="EA33" s="15"/>
      <c r="EB33" s="15"/>
      <c r="EC33" s="15"/>
      <c r="ED33" s="15"/>
      <c r="EE33" s="15"/>
      <c r="EF33" s="15"/>
      <c r="EG33" s="15"/>
      <c r="EH33" s="15"/>
      <c r="EI33" s="15"/>
      <c r="EJ33" s="15"/>
      <c r="EK33" s="15"/>
      <c r="EL33" s="15"/>
      <c r="EM33" s="15"/>
      <c r="EN33" s="15"/>
      <c r="EO33" s="15"/>
      <c r="EP33" s="15"/>
      <c r="EQ33" s="15"/>
      <c r="ER33" s="15"/>
      <c r="ES33" s="15"/>
      <c r="ET33" s="15"/>
      <c r="EU33" s="15"/>
      <c r="EV33" s="15"/>
      <c r="EW33" s="15"/>
      <c r="EX33" s="15"/>
      <c r="EY33" s="15"/>
      <c r="EZ33" s="15"/>
      <c r="FA33" s="15"/>
      <c r="FB33" s="15"/>
      <c r="FC33" s="15"/>
      <c r="FD33" s="15"/>
      <c r="FE33" s="15"/>
      <c r="FF33" s="15"/>
      <c r="FG33" s="15"/>
      <c r="FH33" s="15"/>
      <c r="FI33" s="15"/>
      <c r="FJ33" s="15"/>
      <c r="FK33" s="15"/>
      <c r="FL33" s="15"/>
      <c r="FM33" s="15"/>
      <c r="FN33" s="15"/>
      <c r="FO33" s="15"/>
      <c r="FP33" s="15"/>
      <c r="FQ33" s="15"/>
      <c r="FR33" s="15"/>
      <c r="FS33" s="15"/>
      <c r="FT33" s="15"/>
      <c r="FU33" s="15"/>
      <c r="FV33" s="15"/>
      <c r="FW33" s="15"/>
      <c r="FX33" s="15"/>
      <c r="FY33" s="15"/>
      <c r="FZ33" s="15"/>
      <c r="GA33" s="15"/>
      <c r="GB33" s="15"/>
      <c r="GC33" s="15"/>
      <c r="GD33" s="15"/>
      <c r="GE33" s="15"/>
      <c r="GF33" s="15"/>
      <c r="GG33" s="15"/>
      <c r="GH33" s="15"/>
      <c r="GI33" s="15"/>
      <c r="GJ33" s="15"/>
      <c r="GK33" s="15"/>
      <c r="GL33" s="15"/>
      <c r="GM33" s="15"/>
      <c r="GN33" s="15"/>
      <c r="GO33" s="15"/>
      <c r="GP33" s="15"/>
      <c r="GQ33" s="15"/>
      <c r="GR33" s="15"/>
      <c r="GS33" s="15"/>
      <c r="GT33" s="15"/>
      <c r="GU33" s="15"/>
      <c r="GV33" s="15"/>
      <c r="GW33" s="15"/>
      <c r="GX33" s="15"/>
      <c r="GY33" s="15"/>
      <c r="GZ33" s="15"/>
      <c r="HA33" s="15"/>
      <c r="HB33" s="15"/>
      <c r="HC33" s="15"/>
      <c r="HD33" s="15"/>
      <c r="HE33" s="15"/>
      <c r="HF33" s="15"/>
      <c r="HG33" s="15"/>
      <c r="HH33" s="15"/>
    </row>
    <row r="34" spans="1:216" s="6" customFormat="1">
      <c r="A34" s="15" t="s">
        <v>174</v>
      </c>
      <c r="B34" s="98" t="s">
        <v>15</v>
      </c>
      <c r="C34" s="98" t="s">
        <v>53</v>
      </c>
      <c r="D34" s="98" t="s">
        <v>54</v>
      </c>
      <c r="E34" s="98" t="s">
        <v>125</v>
      </c>
      <c r="F34" s="98">
        <v>0.6</v>
      </c>
      <c r="G34" s="98">
        <v>1</v>
      </c>
      <c r="H34" s="99">
        <v>-6.25</v>
      </c>
      <c r="I34" s="99">
        <v>-0.5</v>
      </c>
      <c r="J34" s="99">
        <v>25.21</v>
      </c>
      <c r="K34" s="99">
        <v>23.11</v>
      </c>
      <c r="L34" s="11" t="s">
        <v>244</v>
      </c>
      <c r="M34" s="11" t="s">
        <v>244</v>
      </c>
      <c r="N34" s="11" t="s">
        <v>244</v>
      </c>
      <c r="O34" s="11" t="s">
        <v>244</v>
      </c>
      <c r="P34" s="11" t="s">
        <v>244</v>
      </c>
      <c r="Q34" s="11" t="s">
        <v>244</v>
      </c>
      <c r="R34" s="11" t="s">
        <v>244</v>
      </c>
      <c r="S34" s="11" t="s">
        <v>244</v>
      </c>
      <c r="T34" s="96" t="s">
        <v>141</v>
      </c>
      <c r="U34" s="20" t="s">
        <v>235</v>
      </c>
      <c r="V34" s="97" t="s">
        <v>120</v>
      </c>
      <c r="W34" s="97" t="s">
        <v>225</v>
      </c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18"/>
      <c r="AJ34" s="18"/>
      <c r="AK34" s="18"/>
      <c r="AL34" s="18"/>
      <c r="AM34" s="18"/>
      <c r="AN34" s="18"/>
      <c r="AO34" s="18"/>
      <c r="AP34" s="18"/>
      <c r="AQ34" s="18"/>
      <c r="AR34" s="18"/>
      <c r="AS34" s="18"/>
      <c r="AT34" s="18"/>
      <c r="AU34" s="18"/>
      <c r="AV34" s="18"/>
      <c r="AW34" s="18"/>
      <c r="AX34" s="18"/>
      <c r="AY34" s="18"/>
      <c r="AZ34" s="18"/>
      <c r="BA34" s="18"/>
      <c r="BB34" s="18"/>
      <c r="BC34" s="18"/>
      <c r="BD34" s="18"/>
      <c r="BE34" s="18"/>
      <c r="BF34" s="18"/>
      <c r="BG34" s="18"/>
      <c r="BH34" s="18"/>
      <c r="BI34" s="18"/>
      <c r="BJ34" s="18"/>
      <c r="BK34" s="18"/>
      <c r="BL34" s="18"/>
      <c r="BM34" s="18"/>
      <c r="BN34" s="18"/>
      <c r="BO34" s="18"/>
      <c r="BP34" s="18"/>
      <c r="BQ34" s="18"/>
      <c r="BR34" s="18"/>
      <c r="BS34" s="18"/>
      <c r="BT34" s="18"/>
      <c r="BU34" s="18"/>
      <c r="BV34" s="18"/>
      <c r="BW34" s="18"/>
      <c r="BX34" s="18"/>
      <c r="BY34" s="18"/>
      <c r="BZ34" s="18"/>
      <c r="CA34" s="18"/>
      <c r="CB34" s="18"/>
      <c r="CC34" s="18"/>
      <c r="CD34" s="18"/>
      <c r="CE34" s="18"/>
      <c r="CF34" s="18"/>
      <c r="CG34" s="18"/>
      <c r="CH34" s="18"/>
      <c r="CI34" s="18"/>
      <c r="CJ34" s="18"/>
      <c r="CK34" s="18"/>
      <c r="CL34" s="18"/>
      <c r="CM34" s="18"/>
      <c r="CN34" s="18"/>
      <c r="CO34" s="18"/>
      <c r="CP34" s="18"/>
      <c r="CQ34" s="18"/>
      <c r="CR34" s="18"/>
      <c r="CS34" s="18"/>
      <c r="CT34" s="18"/>
      <c r="CU34" s="18"/>
      <c r="CV34" s="18"/>
      <c r="CW34" s="18"/>
      <c r="CX34" s="18"/>
      <c r="CY34" s="18"/>
      <c r="CZ34" s="18"/>
      <c r="DA34" s="18"/>
      <c r="DB34" s="18"/>
      <c r="DC34" s="18"/>
      <c r="DD34" s="18"/>
      <c r="DE34" s="18"/>
      <c r="DF34" s="18"/>
      <c r="DG34" s="18"/>
      <c r="DH34" s="18"/>
      <c r="DI34" s="18"/>
      <c r="DJ34" s="18"/>
      <c r="DK34" s="18"/>
      <c r="DL34" s="18"/>
      <c r="DM34" s="18"/>
      <c r="DN34" s="18"/>
      <c r="DO34" s="18"/>
      <c r="DP34" s="18"/>
      <c r="DQ34" s="18"/>
      <c r="DR34" s="18"/>
      <c r="DS34" s="18"/>
      <c r="DT34" s="18"/>
      <c r="DU34" s="18"/>
      <c r="DV34" s="18"/>
      <c r="DW34" s="18"/>
      <c r="DX34" s="18"/>
      <c r="DY34" s="18"/>
      <c r="DZ34" s="18"/>
      <c r="EA34" s="18"/>
      <c r="EB34" s="18"/>
      <c r="EC34" s="18"/>
      <c r="ED34" s="18"/>
      <c r="EE34" s="18"/>
      <c r="EF34" s="18"/>
      <c r="EG34" s="18"/>
      <c r="EH34" s="18"/>
      <c r="EI34" s="18"/>
      <c r="EJ34" s="18"/>
      <c r="EK34" s="18"/>
      <c r="EL34" s="18"/>
      <c r="EM34" s="18"/>
      <c r="EN34" s="18"/>
      <c r="EO34" s="18"/>
      <c r="EP34" s="18"/>
      <c r="EQ34" s="18"/>
      <c r="ER34" s="18"/>
      <c r="ES34" s="18"/>
      <c r="ET34" s="18"/>
      <c r="EU34" s="18"/>
      <c r="EV34" s="18"/>
      <c r="EW34" s="18"/>
      <c r="EX34" s="18"/>
      <c r="EY34" s="18"/>
      <c r="EZ34" s="18"/>
      <c r="FA34" s="18"/>
      <c r="FB34" s="18"/>
      <c r="FC34" s="18"/>
      <c r="FD34" s="18"/>
      <c r="FE34" s="18"/>
      <c r="FF34" s="18"/>
      <c r="FG34" s="18"/>
      <c r="FH34" s="18"/>
      <c r="FI34" s="18"/>
      <c r="FJ34" s="18"/>
      <c r="FK34" s="18"/>
      <c r="FL34" s="18"/>
      <c r="FM34" s="18"/>
      <c r="FN34" s="18"/>
      <c r="FO34" s="18"/>
      <c r="FP34" s="18"/>
      <c r="FQ34" s="18"/>
      <c r="FR34" s="18"/>
      <c r="FS34" s="18"/>
      <c r="FT34" s="18"/>
      <c r="FU34" s="18"/>
      <c r="FV34" s="18"/>
      <c r="FW34" s="18"/>
      <c r="FX34" s="18"/>
      <c r="FY34" s="18"/>
      <c r="FZ34" s="18"/>
      <c r="GA34" s="18"/>
      <c r="GB34" s="18"/>
      <c r="GC34" s="18"/>
      <c r="GD34" s="18"/>
      <c r="GE34" s="18"/>
      <c r="GF34" s="18"/>
      <c r="GG34" s="18"/>
      <c r="GH34" s="18"/>
      <c r="GI34" s="18"/>
      <c r="GJ34" s="18"/>
      <c r="GK34" s="18"/>
      <c r="GL34" s="18"/>
      <c r="GM34" s="18"/>
      <c r="GN34" s="18"/>
      <c r="GO34" s="18"/>
      <c r="GP34" s="18"/>
      <c r="GQ34" s="18"/>
      <c r="GR34" s="18"/>
      <c r="GS34" s="18"/>
      <c r="GT34" s="18"/>
      <c r="GU34" s="18"/>
      <c r="GV34" s="18"/>
      <c r="GW34" s="18"/>
      <c r="GX34" s="18"/>
      <c r="GY34" s="18"/>
      <c r="GZ34" s="18"/>
      <c r="HA34" s="18"/>
      <c r="HB34" s="18"/>
      <c r="HC34" s="18"/>
      <c r="HD34" s="18"/>
      <c r="HE34" s="18"/>
      <c r="HF34" s="18"/>
      <c r="HG34" s="18"/>
      <c r="HH34" s="18"/>
    </row>
    <row r="35" spans="1:216" s="6" customFormat="1">
      <c r="A35" s="18" t="s">
        <v>175</v>
      </c>
      <c r="B35" s="98" t="s">
        <v>15</v>
      </c>
      <c r="C35" s="98" t="s">
        <v>55</v>
      </c>
      <c r="D35" s="98" t="s">
        <v>56</v>
      </c>
      <c r="E35" s="98" t="s">
        <v>125</v>
      </c>
      <c r="F35" s="98">
        <v>0.4</v>
      </c>
      <c r="G35" s="98">
        <v>0.4</v>
      </c>
      <c r="H35" s="99">
        <v>-7.5</v>
      </c>
      <c r="I35" s="99">
        <v>-2.5</v>
      </c>
      <c r="J35" s="99">
        <v>24.39</v>
      </c>
      <c r="K35" s="99">
        <v>22.77</v>
      </c>
      <c r="L35" s="10" t="s">
        <v>90</v>
      </c>
      <c r="M35" s="10" t="s">
        <v>90</v>
      </c>
      <c r="N35" s="10" t="s">
        <v>90</v>
      </c>
      <c r="O35" s="10" t="s">
        <v>90</v>
      </c>
      <c r="P35" s="10" t="s">
        <v>90</v>
      </c>
      <c r="Q35" s="10" t="s">
        <v>90</v>
      </c>
      <c r="R35" s="10" t="s">
        <v>90</v>
      </c>
      <c r="S35" s="10" t="s">
        <v>90</v>
      </c>
      <c r="T35" s="96" t="s">
        <v>141</v>
      </c>
      <c r="U35" s="20" t="s">
        <v>235</v>
      </c>
      <c r="V35" s="97" t="s">
        <v>120</v>
      </c>
      <c r="W35" s="97" t="s">
        <v>226</v>
      </c>
      <c r="X35" s="18"/>
      <c r="Y35" s="18"/>
      <c r="Z35" s="18"/>
      <c r="AA35" s="18"/>
      <c r="AB35" s="18"/>
      <c r="AC35" s="18"/>
      <c r="AD35" s="18"/>
      <c r="AE35" s="18"/>
      <c r="AF35" s="18"/>
      <c r="AG35" s="18"/>
      <c r="AH35" s="18"/>
      <c r="AI35" s="18"/>
      <c r="AJ35" s="18"/>
      <c r="AK35" s="18"/>
      <c r="AL35" s="18"/>
      <c r="AM35" s="18"/>
      <c r="AN35" s="18"/>
      <c r="AO35" s="18"/>
      <c r="AP35" s="18"/>
      <c r="AQ35" s="18"/>
      <c r="AR35" s="18"/>
      <c r="AS35" s="18"/>
      <c r="AT35" s="18"/>
      <c r="AU35" s="18"/>
      <c r="AV35" s="18"/>
      <c r="AW35" s="18"/>
      <c r="AX35" s="18"/>
      <c r="AY35" s="18"/>
      <c r="AZ35" s="18"/>
      <c r="BA35" s="18"/>
      <c r="BB35" s="18"/>
      <c r="BC35" s="18"/>
      <c r="BD35" s="18"/>
      <c r="BE35" s="18"/>
      <c r="BF35" s="18"/>
      <c r="BG35" s="18"/>
      <c r="BH35" s="18"/>
      <c r="BI35" s="18"/>
      <c r="BJ35" s="18"/>
      <c r="BK35" s="18"/>
      <c r="BL35" s="18"/>
      <c r="BM35" s="18"/>
      <c r="BN35" s="18"/>
      <c r="BO35" s="18"/>
      <c r="BP35" s="18"/>
      <c r="BQ35" s="18"/>
      <c r="BR35" s="18"/>
      <c r="BS35" s="18"/>
      <c r="BT35" s="18"/>
      <c r="BU35" s="18"/>
      <c r="BV35" s="18"/>
      <c r="BW35" s="18"/>
      <c r="BX35" s="18"/>
      <c r="BY35" s="18"/>
      <c r="BZ35" s="18"/>
      <c r="CA35" s="18"/>
      <c r="CB35" s="18"/>
      <c r="CC35" s="18"/>
      <c r="CD35" s="18"/>
      <c r="CE35" s="18"/>
      <c r="CF35" s="18"/>
      <c r="CG35" s="18"/>
      <c r="CH35" s="18"/>
      <c r="CI35" s="18"/>
      <c r="CJ35" s="18"/>
      <c r="CK35" s="18"/>
      <c r="CL35" s="18"/>
      <c r="CM35" s="18"/>
      <c r="CN35" s="18"/>
      <c r="CO35" s="18"/>
      <c r="CP35" s="18"/>
      <c r="CQ35" s="18"/>
      <c r="CR35" s="18"/>
      <c r="CS35" s="18"/>
      <c r="CT35" s="18"/>
      <c r="CU35" s="18"/>
      <c r="CV35" s="18"/>
      <c r="CW35" s="18"/>
      <c r="CX35" s="18"/>
      <c r="CY35" s="18"/>
      <c r="CZ35" s="18"/>
      <c r="DA35" s="18"/>
      <c r="DB35" s="18"/>
      <c r="DC35" s="18"/>
      <c r="DD35" s="18"/>
      <c r="DE35" s="18"/>
      <c r="DF35" s="18"/>
      <c r="DG35" s="18"/>
      <c r="DH35" s="18"/>
      <c r="DI35" s="18"/>
      <c r="DJ35" s="18"/>
      <c r="DK35" s="18"/>
      <c r="DL35" s="18"/>
      <c r="DM35" s="18"/>
      <c r="DN35" s="18"/>
      <c r="DO35" s="18"/>
      <c r="DP35" s="18"/>
      <c r="DQ35" s="18"/>
      <c r="DR35" s="18"/>
      <c r="DS35" s="18"/>
      <c r="DT35" s="18"/>
      <c r="DU35" s="18"/>
      <c r="DV35" s="18"/>
      <c r="DW35" s="18"/>
      <c r="DX35" s="18"/>
      <c r="DY35" s="18"/>
      <c r="DZ35" s="18"/>
      <c r="EA35" s="18"/>
      <c r="EB35" s="18"/>
      <c r="EC35" s="18"/>
      <c r="ED35" s="18"/>
      <c r="EE35" s="18"/>
      <c r="EF35" s="18"/>
      <c r="EG35" s="18"/>
      <c r="EH35" s="18"/>
      <c r="EI35" s="18"/>
      <c r="EJ35" s="18"/>
      <c r="EK35" s="18"/>
      <c r="EL35" s="18"/>
      <c r="EM35" s="18"/>
      <c r="EN35" s="18"/>
      <c r="EO35" s="18"/>
      <c r="EP35" s="18"/>
      <c r="EQ35" s="18"/>
      <c r="ER35" s="18"/>
      <c r="ES35" s="18"/>
      <c r="ET35" s="18"/>
      <c r="EU35" s="18"/>
      <c r="EV35" s="18"/>
      <c r="EW35" s="18"/>
      <c r="EX35" s="18"/>
      <c r="EY35" s="18"/>
      <c r="EZ35" s="18"/>
      <c r="FA35" s="18"/>
      <c r="FB35" s="18"/>
      <c r="FC35" s="18"/>
      <c r="FD35" s="18"/>
      <c r="FE35" s="18"/>
      <c r="FF35" s="18"/>
      <c r="FG35" s="18"/>
      <c r="FH35" s="18"/>
      <c r="FI35" s="18"/>
      <c r="FJ35" s="18"/>
      <c r="FK35" s="18"/>
      <c r="FL35" s="18"/>
      <c r="FM35" s="18"/>
      <c r="FN35" s="18"/>
      <c r="FO35" s="18"/>
      <c r="FP35" s="18"/>
      <c r="FQ35" s="18"/>
      <c r="FR35" s="18"/>
      <c r="FS35" s="18"/>
      <c r="FT35" s="18"/>
      <c r="FU35" s="18"/>
      <c r="FV35" s="18"/>
      <c r="FW35" s="18"/>
      <c r="FX35" s="18"/>
      <c r="FY35" s="18"/>
      <c r="FZ35" s="18"/>
      <c r="GA35" s="18"/>
      <c r="GB35" s="18"/>
      <c r="GC35" s="18"/>
      <c r="GD35" s="18"/>
      <c r="GE35" s="18"/>
      <c r="GF35" s="18"/>
      <c r="GG35" s="18"/>
      <c r="GH35" s="18"/>
      <c r="GI35" s="18"/>
      <c r="GJ35" s="18"/>
      <c r="GK35" s="18"/>
      <c r="GL35" s="18"/>
      <c r="GM35" s="18"/>
      <c r="GN35" s="18"/>
      <c r="GO35" s="18"/>
      <c r="GP35" s="18"/>
      <c r="GQ35" s="18"/>
      <c r="GR35" s="18"/>
      <c r="GS35" s="18"/>
      <c r="GT35" s="18"/>
      <c r="GU35" s="18"/>
      <c r="GV35" s="18"/>
      <c r="GW35" s="18"/>
      <c r="GX35" s="18"/>
      <c r="GY35" s="18"/>
      <c r="GZ35" s="18"/>
      <c r="HA35" s="18"/>
      <c r="HB35" s="18"/>
      <c r="HC35" s="18"/>
      <c r="HD35" s="18"/>
      <c r="HE35" s="18"/>
      <c r="HF35" s="18"/>
      <c r="HG35" s="18"/>
      <c r="HH35" s="18"/>
    </row>
    <row r="36" spans="1:216" s="14" customFormat="1">
      <c r="A36" s="18" t="s">
        <v>176</v>
      </c>
      <c r="B36" s="98" t="s">
        <v>11</v>
      </c>
      <c r="C36" s="98" t="s">
        <v>57</v>
      </c>
      <c r="D36" s="98" t="s">
        <v>58</v>
      </c>
      <c r="E36" s="98" t="s">
        <v>132</v>
      </c>
      <c r="F36" s="98" t="s">
        <v>18</v>
      </c>
      <c r="G36" s="98" t="s">
        <v>18</v>
      </c>
      <c r="H36" s="99">
        <v>-11.5</v>
      </c>
      <c r="I36" s="99">
        <v>-2.5</v>
      </c>
      <c r="J36" s="99">
        <v>25.59</v>
      </c>
      <c r="K36" s="99">
        <v>22.42</v>
      </c>
      <c r="L36" s="11" t="s">
        <v>244</v>
      </c>
      <c r="M36" s="11" t="s">
        <v>244</v>
      </c>
      <c r="N36" s="11" t="s">
        <v>244</v>
      </c>
      <c r="O36" s="11" t="s">
        <v>244</v>
      </c>
      <c r="P36" s="11" t="s">
        <v>244</v>
      </c>
      <c r="Q36" s="11" t="s">
        <v>244</v>
      </c>
      <c r="R36" s="11" t="s">
        <v>244</v>
      </c>
      <c r="S36" s="11" t="s">
        <v>244</v>
      </c>
      <c r="T36" s="96" t="s">
        <v>141</v>
      </c>
      <c r="U36" s="20" t="s">
        <v>236</v>
      </c>
      <c r="V36" s="97" t="s">
        <v>120</v>
      </c>
      <c r="W36" s="97" t="s">
        <v>225</v>
      </c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  <c r="BL36" s="19"/>
      <c r="BM36" s="19"/>
      <c r="BN36" s="19"/>
      <c r="BO36" s="19"/>
      <c r="BP36" s="19"/>
      <c r="BQ36" s="19"/>
      <c r="BR36" s="19"/>
      <c r="BS36" s="19"/>
      <c r="BT36" s="19"/>
      <c r="BU36" s="19"/>
      <c r="BV36" s="19"/>
      <c r="BW36" s="19"/>
      <c r="BX36" s="19"/>
      <c r="BY36" s="19"/>
      <c r="BZ36" s="19"/>
      <c r="CA36" s="19"/>
      <c r="CB36" s="19"/>
      <c r="CC36" s="19"/>
      <c r="CD36" s="19"/>
      <c r="CE36" s="19"/>
      <c r="CF36" s="19"/>
      <c r="CG36" s="19"/>
      <c r="CH36" s="19"/>
      <c r="CI36" s="19"/>
      <c r="CJ36" s="19"/>
      <c r="CK36" s="19"/>
      <c r="CL36" s="19"/>
      <c r="CM36" s="19"/>
      <c r="CN36" s="19"/>
      <c r="CO36" s="19"/>
      <c r="CP36" s="19"/>
      <c r="CQ36" s="19"/>
      <c r="CR36" s="19"/>
      <c r="CS36" s="19"/>
      <c r="CT36" s="19"/>
      <c r="CU36" s="19"/>
      <c r="CV36" s="19"/>
      <c r="CW36" s="19"/>
      <c r="CX36" s="19"/>
      <c r="CY36" s="19"/>
      <c r="CZ36" s="19"/>
      <c r="DA36" s="19"/>
      <c r="DB36" s="19"/>
      <c r="DC36" s="19"/>
      <c r="DD36" s="19"/>
      <c r="DE36" s="19"/>
      <c r="DF36" s="19"/>
      <c r="DG36" s="19"/>
      <c r="DH36" s="19"/>
      <c r="DI36" s="19"/>
      <c r="DJ36" s="19"/>
      <c r="DK36" s="19"/>
      <c r="DL36" s="19"/>
      <c r="DM36" s="19"/>
      <c r="DN36" s="19"/>
      <c r="DO36" s="19"/>
      <c r="DP36" s="19"/>
      <c r="DQ36" s="19"/>
      <c r="DR36" s="19"/>
      <c r="DS36" s="19"/>
      <c r="DT36" s="19"/>
      <c r="DU36" s="19"/>
      <c r="DV36" s="19"/>
      <c r="DW36" s="19"/>
      <c r="DX36" s="19"/>
      <c r="DY36" s="19"/>
      <c r="DZ36" s="19"/>
      <c r="EA36" s="19"/>
      <c r="EB36" s="19"/>
      <c r="EC36" s="19"/>
      <c r="ED36" s="19"/>
      <c r="EE36" s="19"/>
      <c r="EF36" s="19"/>
      <c r="EG36" s="19"/>
      <c r="EH36" s="19"/>
      <c r="EI36" s="19"/>
      <c r="EJ36" s="19"/>
      <c r="EK36" s="19"/>
      <c r="EL36" s="19"/>
      <c r="EM36" s="19"/>
      <c r="EN36" s="19"/>
      <c r="EO36" s="19"/>
      <c r="EP36" s="19"/>
      <c r="EQ36" s="19"/>
      <c r="ER36" s="19"/>
      <c r="ES36" s="19"/>
      <c r="ET36" s="19"/>
      <c r="EU36" s="19"/>
      <c r="EV36" s="19"/>
      <c r="EW36" s="19"/>
      <c r="EX36" s="19"/>
      <c r="EY36" s="19"/>
      <c r="EZ36" s="19"/>
      <c r="FA36" s="19"/>
      <c r="FB36" s="19"/>
      <c r="FC36" s="19"/>
      <c r="FD36" s="19"/>
      <c r="FE36" s="19"/>
      <c r="FF36" s="19"/>
      <c r="FG36" s="19"/>
      <c r="FH36" s="19"/>
      <c r="FI36" s="19"/>
      <c r="FJ36" s="19"/>
      <c r="FK36" s="19"/>
      <c r="FL36" s="19"/>
      <c r="FM36" s="19"/>
      <c r="FN36" s="19"/>
      <c r="FO36" s="19"/>
      <c r="FP36" s="19"/>
      <c r="FQ36" s="19"/>
      <c r="FR36" s="19"/>
      <c r="FS36" s="19"/>
      <c r="FT36" s="19"/>
      <c r="FU36" s="19"/>
      <c r="FV36" s="19"/>
      <c r="FW36" s="19"/>
      <c r="FX36" s="19"/>
      <c r="FY36" s="19"/>
      <c r="FZ36" s="19"/>
      <c r="GA36" s="19"/>
      <c r="GB36" s="19"/>
      <c r="GC36" s="19"/>
      <c r="GD36" s="19"/>
      <c r="GE36" s="19"/>
      <c r="GF36" s="19"/>
      <c r="GG36" s="19"/>
      <c r="GH36" s="19"/>
      <c r="GI36" s="19"/>
      <c r="GJ36" s="19"/>
      <c r="GK36" s="19"/>
      <c r="GL36" s="19"/>
      <c r="GM36" s="19"/>
      <c r="GN36" s="19"/>
      <c r="GO36" s="19"/>
      <c r="GP36" s="19"/>
      <c r="GQ36" s="19"/>
      <c r="GR36" s="19"/>
      <c r="GS36" s="19"/>
      <c r="GT36" s="19"/>
      <c r="GU36" s="19"/>
      <c r="GV36" s="19"/>
      <c r="GW36" s="19"/>
      <c r="GX36" s="19"/>
      <c r="GY36" s="19"/>
      <c r="GZ36" s="19"/>
      <c r="HA36" s="19"/>
      <c r="HB36" s="19"/>
      <c r="HC36" s="19"/>
      <c r="HD36" s="19"/>
      <c r="HE36" s="19"/>
      <c r="HF36" s="19"/>
      <c r="HG36" s="19"/>
      <c r="HH36" s="19"/>
    </row>
    <row r="37" spans="1:216" s="6" customFormat="1">
      <c r="A37" s="18" t="s">
        <v>177</v>
      </c>
      <c r="B37" s="10" t="s">
        <v>11</v>
      </c>
      <c r="C37" s="10" t="s">
        <v>50</v>
      </c>
      <c r="D37" s="10" t="s">
        <v>50</v>
      </c>
      <c r="E37" s="10" t="s">
        <v>95</v>
      </c>
      <c r="F37" s="10">
        <v>0.7</v>
      </c>
      <c r="G37" s="10">
        <v>0.8</v>
      </c>
      <c r="H37" s="94">
        <v>-8.25</v>
      </c>
      <c r="I37" s="94">
        <v>0.5</v>
      </c>
      <c r="J37" s="94">
        <v>25.78</v>
      </c>
      <c r="K37" s="94">
        <v>22.54</v>
      </c>
      <c r="L37" s="10" t="s">
        <v>90</v>
      </c>
      <c r="M37" s="10" t="s">
        <v>90</v>
      </c>
      <c r="N37" s="10" t="s">
        <v>90</v>
      </c>
      <c r="O37" s="10" t="s">
        <v>90</v>
      </c>
      <c r="P37" s="10" t="s">
        <v>90</v>
      </c>
      <c r="Q37" s="10" t="s">
        <v>90</v>
      </c>
      <c r="R37" s="10" t="s">
        <v>90</v>
      </c>
      <c r="S37" s="10" t="s">
        <v>90</v>
      </c>
      <c r="T37" s="96" t="s">
        <v>141</v>
      </c>
      <c r="U37" s="21" t="s">
        <v>235</v>
      </c>
      <c r="V37" s="94" t="s">
        <v>120</v>
      </c>
      <c r="W37" s="97" t="s">
        <v>226</v>
      </c>
    </row>
    <row r="38" spans="1:216" s="6" customFormat="1">
      <c r="A38" s="6" t="s">
        <v>178</v>
      </c>
      <c r="B38" s="98" t="s">
        <v>11</v>
      </c>
      <c r="C38" s="98" t="s">
        <v>59</v>
      </c>
      <c r="D38" s="98" t="s">
        <v>60</v>
      </c>
      <c r="E38" s="98" t="s">
        <v>95</v>
      </c>
      <c r="F38" s="98" t="s">
        <v>61</v>
      </c>
      <c r="G38" s="98">
        <v>1</v>
      </c>
      <c r="H38" s="99">
        <v>-12.75</v>
      </c>
      <c r="I38" s="99">
        <v>-3.25</v>
      </c>
      <c r="J38" s="99">
        <v>28.35</v>
      </c>
      <c r="K38" s="99">
        <v>25.26</v>
      </c>
      <c r="L38" s="10" t="s">
        <v>90</v>
      </c>
      <c r="M38" s="10" t="s">
        <v>90</v>
      </c>
      <c r="N38" s="10" t="s">
        <v>90</v>
      </c>
      <c r="O38" s="10" t="s">
        <v>90</v>
      </c>
      <c r="P38" s="10" t="s">
        <v>90</v>
      </c>
      <c r="Q38" s="10" t="s">
        <v>90</v>
      </c>
      <c r="R38" s="10" t="s">
        <v>90</v>
      </c>
      <c r="S38" s="10" t="s">
        <v>90</v>
      </c>
      <c r="T38" s="96" t="s">
        <v>141</v>
      </c>
      <c r="U38" s="20" t="s">
        <v>18</v>
      </c>
      <c r="V38" s="97" t="s">
        <v>120</v>
      </c>
      <c r="W38" s="97" t="s">
        <v>226</v>
      </c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18"/>
      <c r="AJ38" s="18"/>
      <c r="AK38" s="18"/>
      <c r="AL38" s="18"/>
      <c r="AM38" s="18"/>
      <c r="AN38" s="18"/>
      <c r="AO38" s="18"/>
      <c r="AP38" s="18"/>
      <c r="AQ38" s="18"/>
      <c r="AR38" s="18"/>
      <c r="AS38" s="18"/>
      <c r="AT38" s="18"/>
      <c r="AU38" s="18"/>
      <c r="AV38" s="18"/>
      <c r="AW38" s="18"/>
      <c r="AX38" s="18"/>
      <c r="AY38" s="18"/>
      <c r="AZ38" s="18"/>
      <c r="BA38" s="18"/>
      <c r="BB38" s="18"/>
      <c r="BC38" s="18"/>
      <c r="BD38" s="18"/>
      <c r="BE38" s="18"/>
      <c r="BF38" s="18"/>
      <c r="BG38" s="18"/>
      <c r="BH38" s="18"/>
      <c r="BI38" s="18"/>
      <c r="BJ38" s="18"/>
      <c r="BK38" s="18"/>
      <c r="BL38" s="18"/>
      <c r="BM38" s="18"/>
      <c r="BN38" s="18"/>
      <c r="BO38" s="18"/>
      <c r="BP38" s="18"/>
      <c r="BQ38" s="18"/>
      <c r="BR38" s="18"/>
      <c r="BS38" s="18"/>
      <c r="BT38" s="18"/>
      <c r="BU38" s="18"/>
      <c r="BV38" s="18"/>
      <c r="BW38" s="18"/>
      <c r="BX38" s="18"/>
      <c r="BY38" s="18"/>
      <c r="BZ38" s="18"/>
      <c r="CA38" s="18"/>
      <c r="CB38" s="18"/>
      <c r="CC38" s="18"/>
      <c r="CD38" s="18"/>
      <c r="CE38" s="18"/>
      <c r="CF38" s="18"/>
      <c r="CG38" s="18"/>
      <c r="CH38" s="18"/>
      <c r="CI38" s="18"/>
      <c r="CJ38" s="18"/>
      <c r="CK38" s="18"/>
      <c r="CL38" s="18"/>
      <c r="CM38" s="18"/>
      <c r="CN38" s="18"/>
      <c r="CO38" s="18"/>
      <c r="CP38" s="18"/>
      <c r="CQ38" s="18"/>
      <c r="CR38" s="18"/>
      <c r="CS38" s="18"/>
      <c r="CT38" s="18"/>
      <c r="CU38" s="18"/>
      <c r="CV38" s="18"/>
      <c r="CW38" s="18"/>
      <c r="CX38" s="18"/>
      <c r="CY38" s="18"/>
      <c r="CZ38" s="18"/>
      <c r="DA38" s="18"/>
      <c r="DB38" s="18"/>
      <c r="DC38" s="18"/>
      <c r="DD38" s="18"/>
      <c r="DE38" s="18"/>
      <c r="DF38" s="18"/>
      <c r="DG38" s="18"/>
      <c r="DH38" s="18"/>
      <c r="DI38" s="18"/>
      <c r="DJ38" s="18"/>
      <c r="DK38" s="18"/>
      <c r="DL38" s="18"/>
      <c r="DM38" s="18"/>
      <c r="DN38" s="18"/>
      <c r="DO38" s="18"/>
      <c r="DP38" s="18"/>
      <c r="DQ38" s="18"/>
      <c r="DR38" s="18"/>
      <c r="DS38" s="18"/>
      <c r="DT38" s="18"/>
      <c r="DU38" s="18"/>
      <c r="DV38" s="18"/>
      <c r="DW38" s="18"/>
      <c r="DX38" s="18"/>
      <c r="DY38" s="18"/>
      <c r="DZ38" s="18"/>
      <c r="EA38" s="18"/>
      <c r="EB38" s="18"/>
      <c r="EC38" s="18"/>
      <c r="ED38" s="18"/>
      <c r="EE38" s="18"/>
      <c r="EF38" s="18"/>
      <c r="EG38" s="18"/>
      <c r="EH38" s="18"/>
      <c r="EI38" s="18"/>
      <c r="EJ38" s="18"/>
      <c r="EK38" s="18"/>
      <c r="EL38" s="18"/>
      <c r="EM38" s="18"/>
      <c r="EN38" s="18"/>
      <c r="EO38" s="18"/>
      <c r="EP38" s="18"/>
      <c r="EQ38" s="18"/>
      <c r="ER38" s="18"/>
      <c r="ES38" s="18"/>
      <c r="ET38" s="18"/>
      <c r="EU38" s="18"/>
      <c r="EV38" s="18"/>
      <c r="EW38" s="18"/>
      <c r="EX38" s="18"/>
      <c r="EY38" s="18"/>
      <c r="EZ38" s="18"/>
      <c r="FA38" s="18"/>
      <c r="FB38" s="18"/>
      <c r="FC38" s="18"/>
      <c r="FD38" s="18"/>
      <c r="FE38" s="18"/>
      <c r="FF38" s="18"/>
      <c r="FG38" s="18"/>
      <c r="FH38" s="18"/>
      <c r="FI38" s="18"/>
      <c r="FJ38" s="18"/>
      <c r="FK38" s="18"/>
      <c r="FL38" s="18"/>
      <c r="FM38" s="18"/>
      <c r="FN38" s="18"/>
      <c r="FO38" s="18"/>
      <c r="FP38" s="18"/>
      <c r="FQ38" s="18"/>
      <c r="FR38" s="18"/>
      <c r="FS38" s="18"/>
      <c r="FT38" s="18"/>
      <c r="FU38" s="18"/>
      <c r="FV38" s="18"/>
      <c r="FW38" s="18"/>
      <c r="FX38" s="18"/>
      <c r="FY38" s="18"/>
      <c r="FZ38" s="18"/>
      <c r="GA38" s="18"/>
      <c r="GB38" s="18"/>
      <c r="GC38" s="18"/>
      <c r="GD38" s="18"/>
      <c r="GE38" s="18"/>
      <c r="GF38" s="18"/>
      <c r="GG38" s="18"/>
      <c r="GH38" s="18"/>
      <c r="GI38" s="18"/>
      <c r="GJ38" s="18"/>
      <c r="GK38" s="18"/>
      <c r="GL38" s="18"/>
      <c r="GM38" s="18"/>
      <c r="GN38" s="18"/>
      <c r="GO38" s="18"/>
      <c r="GP38" s="18"/>
      <c r="GQ38" s="18"/>
      <c r="GR38" s="18"/>
      <c r="GS38" s="18"/>
      <c r="GT38" s="18"/>
      <c r="GU38" s="18"/>
      <c r="GV38" s="18"/>
      <c r="GW38" s="18"/>
      <c r="GX38" s="18"/>
      <c r="GY38" s="18"/>
      <c r="GZ38" s="18"/>
      <c r="HA38" s="18"/>
      <c r="HB38" s="18"/>
      <c r="HC38" s="18"/>
      <c r="HD38" s="18"/>
      <c r="HE38" s="18"/>
      <c r="HF38" s="18"/>
      <c r="HG38" s="18"/>
      <c r="HH38" s="18"/>
    </row>
    <row r="39" spans="1:216" s="6" customFormat="1">
      <c r="A39" s="18" t="s">
        <v>179</v>
      </c>
      <c r="B39" s="96" t="s">
        <v>15</v>
      </c>
      <c r="C39" s="96" t="s">
        <v>45</v>
      </c>
      <c r="D39" s="96" t="s">
        <v>62</v>
      </c>
      <c r="E39" s="96" t="s">
        <v>95</v>
      </c>
      <c r="F39" s="96">
        <v>0.03</v>
      </c>
      <c r="G39" s="96">
        <v>1</v>
      </c>
      <c r="H39" s="97">
        <v>-15.5</v>
      </c>
      <c r="I39" s="97">
        <v>-1</v>
      </c>
      <c r="J39" s="97">
        <v>27.69</v>
      </c>
      <c r="K39" s="97">
        <v>23.41</v>
      </c>
      <c r="L39" s="11" t="s">
        <v>244</v>
      </c>
      <c r="M39" s="11" t="s">
        <v>244</v>
      </c>
      <c r="N39" s="11" t="s">
        <v>244</v>
      </c>
      <c r="O39" s="11" t="s">
        <v>246</v>
      </c>
      <c r="P39" s="13" t="s">
        <v>246</v>
      </c>
      <c r="Q39" s="13" t="s">
        <v>246</v>
      </c>
      <c r="R39" s="13" t="s">
        <v>246</v>
      </c>
      <c r="S39" s="11" t="s">
        <v>244</v>
      </c>
      <c r="T39" s="96" t="s">
        <v>141</v>
      </c>
      <c r="U39" s="17" t="s">
        <v>236</v>
      </c>
      <c r="V39" s="94" t="s">
        <v>120</v>
      </c>
      <c r="W39" s="97" t="s">
        <v>226</v>
      </c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5"/>
      <c r="DT39" s="15"/>
      <c r="DU39" s="15"/>
      <c r="DV39" s="15"/>
      <c r="DW39" s="15"/>
      <c r="DX39" s="15"/>
      <c r="DY39" s="15"/>
      <c r="DZ39" s="15"/>
      <c r="EA39" s="15"/>
      <c r="EB39" s="15"/>
      <c r="EC39" s="15"/>
      <c r="ED39" s="15"/>
      <c r="EE39" s="15"/>
      <c r="EF39" s="15"/>
      <c r="EG39" s="15"/>
      <c r="EH39" s="15"/>
      <c r="EI39" s="15"/>
      <c r="EJ39" s="15"/>
      <c r="EK39" s="15"/>
      <c r="EL39" s="15"/>
      <c r="EM39" s="15"/>
      <c r="EN39" s="15"/>
      <c r="EO39" s="15"/>
      <c r="EP39" s="15"/>
      <c r="EQ39" s="15"/>
      <c r="ER39" s="15"/>
      <c r="ES39" s="15"/>
      <c r="ET39" s="15"/>
      <c r="EU39" s="15"/>
      <c r="EV39" s="15"/>
      <c r="EW39" s="15"/>
      <c r="EX39" s="15"/>
      <c r="EY39" s="15"/>
      <c r="EZ39" s="15"/>
      <c r="FA39" s="15"/>
      <c r="FB39" s="15"/>
      <c r="FC39" s="15"/>
      <c r="FD39" s="15"/>
      <c r="FE39" s="15"/>
      <c r="FF39" s="15"/>
      <c r="FG39" s="15"/>
      <c r="FH39" s="15"/>
      <c r="FI39" s="15"/>
      <c r="FJ39" s="15"/>
      <c r="FK39" s="15"/>
      <c r="FL39" s="15"/>
      <c r="FM39" s="15"/>
      <c r="FN39" s="15"/>
      <c r="FO39" s="15"/>
      <c r="FP39" s="15"/>
      <c r="FQ39" s="15"/>
      <c r="FR39" s="15"/>
      <c r="FS39" s="15"/>
      <c r="FT39" s="15"/>
      <c r="FU39" s="15"/>
      <c r="FV39" s="15"/>
      <c r="FW39" s="15"/>
      <c r="FX39" s="15"/>
      <c r="FY39" s="15"/>
      <c r="FZ39" s="15"/>
      <c r="GA39" s="15"/>
      <c r="GB39" s="15"/>
      <c r="GC39" s="15"/>
      <c r="GD39" s="15"/>
      <c r="GE39" s="15"/>
      <c r="GF39" s="15"/>
      <c r="GG39" s="15"/>
      <c r="GH39" s="15"/>
      <c r="GI39" s="15"/>
      <c r="GJ39" s="15"/>
      <c r="GK39" s="15"/>
      <c r="GL39" s="15"/>
      <c r="GM39" s="15"/>
      <c r="GN39" s="15"/>
      <c r="GO39" s="15"/>
      <c r="GP39" s="15"/>
      <c r="GQ39" s="15"/>
      <c r="GR39" s="15"/>
      <c r="GS39" s="15"/>
      <c r="GT39" s="15"/>
      <c r="GU39" s="15"/>
      <c r="GV39" s="15"/>
      <c r="GW39" s="15"/>
      <c r="GX39" s="15"/>
      <c r="GY39" s="15"/>
      <c r="GZ39" s="15"/>
      <c r="HA39" s="15"/>
      <c r="HB39" s="15"/>
      <c r="HC39" s="15"/>
      <c r="HD39" s="15"/>
      <c r="HE39" s="15"/>
      <c r="HF39" s="15"/>
      <c r="HG39" s="15"/>
      <c r="HH39" s="15"/>
    </row>
    <row r="40" spans="1:216" s="6" customFormat="1">
      <c r="A40" s="15" t="s">
        <v>180</v>
      </c>
      <c r="B40" s="96" t="s">
        <v>15</v>
      </c>
      <c r="C40" s="96" t="s">
        <v>35</v>
      </c>
      <c r="D40" s="96" t="s">
        <v>63</v>
      </c>
      <c r="E40" s="96" t="s">
        <v>125</v>
      </c>
      <c r="F40" s="96">
        <v>1</v>
      </c>
      <c r="G40" s="96">
        <v>0.5</v>
      </c>
      <c r="H40" s="97">
        <v>-0.75</v>
      </c>
      <c r="I40" s="97">
        <v>-7.75</v>
      </c>
      <c r="J40" s="97">
        <v>21.69</v>
      </c>
      <c r="K40" s="97">
        <v>23.51</v>
      </c>
      <c r="L40" s="11" t="s">
        <v>244</v>
      </c>
      <c r="M40" s="11" t="s">
        <v>244</v>
      </c>
      <c r="N40" s="11" t="s">
        <v>244</v>
      </c>
      <c r="O40" s="11" t="s">
        <v>245</v>
      </c>
      <c r="P40" s="13" t="s">
        <v>247</v>
      </c>
      <c r="Q40" s="11" t="s">
        <v>244</v>
      </c>
      <c r="R40" s="11" t="s">
        <v>244</v>
      </c>
      <c r="S40" s="11" t="s">
        <v>244</v>
      </c>
      <c r="T40" s="96" t="s">
        <v>141</v>
      </c>
      <c r="U40" s="17" t="s">
        <v>235</v>
      </c>
      <c r="V40" s="97" t="s">
        <v>120</v>
      </c>
      <c r="W40" s="97" t="s">
        <v>226</v>
      </c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  <c r="AM40" s="15"/>
      <c r="AN40" s="15"/>
      <c r="AO40" s="15"/>
      <c r="AP40" s="15"/>
      <c r="AQ40" s="15"/>
      <c r="AR40" s="15"/>
      <c r="AS40" s="15"/>
      <c r="AT40" s="15"/>
      <c r="AU40" s="15"/>
      <c r="AV40" s="15"/>
      <c r="AW40" s="15"/>
      <c r="AX40" s="15"/>
      <c r="AY40" s="15"/>
      <c r="AZ40" s="15"/>
      <c r="BA40" s="15"/>
      <c r="BB40" s="15"/>
      <c r="BC40" s="15"/>
      <c r="BD40" s="15"/>
      <c r="BE40" s="15"/>
      <c r="BF40" s="15"/>
      <c r="BG40" s="15"/>
      <c r="BH40" s="15"/>
      <c r="BI40" s="15"/>
      <c r="BJ40" s="15"/>
      <c r="BK40" s="15"/>
      <c r="BL40" s="15"/>
      <c r="BM40" s="15"/>
      <c r="BN40" s="15"/>
      <c r="BO40" s="15"/>
      <c r="BP40" s="15"/>
      <c r="BQ40" s="15"/>
      <c r="BR40" s="15"/>
      <c r="BS40" s="15"/>
      <c r="BT40" s="15"/>
      <c r="BU40" s="15"/>
      <c r="BV40" s="15"/>
      <c r="BW40" s="15"/>
      <c r="BX40" s="15"/>
      <c r="BY40" s="15"/>
      <c r="BZ40" s="15"/>
      <c r="CA40" s="15"/>
      <c r="CB40" s="15"/>
      <c r="CC40" s="15"/>
      <c r="CD40" s="15"/>
      <c r="CE40" s="15"/>
      <c r="CF40" s="15"/>
      <c r="CG40" s="15"/>
      <c r="CH40" s="15"/>
      <c r="CI40" s="15"/>
      <c r="CJ40" s="15"/>
      <c r="CK40" s="15"/>
      <c r="CL40" s="15"/>
      <c r="CM40" s="15"/>
      <c r="CN40" s="15"/>
      <c r="CO40" s="15"/>
      <c r="CP40" s="15"/>
      <c r="CQ40" s="15"/>
      <c r="CR40" s="15"/>
      <c r="CS40" s="15"/>
      <c r="CT40" s="15"/>
      <c r="CU40" s="15"/>
      <c r="CV40" s="15"/>
      <c r="CW40" s="15"/>
      <c r="CX40" s="15"/>
      <c r="CY40" s="15"/>
      <c r="CZ40" s="15"/>
      <c r="DA40" s="15"/>
      <c r="DB40" s="15"/>
      <c r="DC40" s="15"/>
      <c r="DD40" s="15"/>
      <c r="DE40" s="15"/>
      <c r="DF40" s="15"/>
      <c r="DG40" s="15"/>
      <c r="DH40" s="15"/>
      <c r="DI40" s="15"/>
      <c r="DJ40" s="15"/>
      <c r="DK40" s="15"/>
      <c r="DL40" s="15"/>
      <c r="DM40" s="15"/>
      <c r="DN40" s="15"/>
      <c r="DO40" s="15"/>
      <c r="DP40" s="15"/>
      <c r="DQ40" s="15"/>
      <c r="DR40" s="15"/>
      <c r="DS40" s="15"/>
      <c r="DT40" s="15"/>
      <c r="DU40" s="15"/>
      <c r="DV40" s="15"/>
      <c r="DW40" s="15"/>
      <c r="DX40" s="15"/>
      <c r="DY40" s="15"/>
      <c r="DZ40" s="15"/>
      <c r="EA40" s="15"/>
      <c r="EB40" s="15"/>
      <c r="EC40" s="15"/>
      <c r="ED40" s="15"/>
      <c r="EE40" s="15"/>
      <c r="EF40" s="15"/>
      <c r="EG40" s="15"/>
      <c r="EH40" s="15"/>
      <c r="EI40" s="15"/>
      <c r="EJ40" s="15"/>
      <c r="EK40" s="15"/>
      <c r="EL40" s="15"/>
      <c r="EM40" s="15"/>
      <c r="EN40" s="15"/>
      <c r="EO40" s="15"/>
      <c r="EP40" s="15"/>
      <c r="EQ40" s="15"/>
      <c r="ER40" s="15"/>
      <c r="ES40" s="15"/>
      <c r="ET40" s="15"/>
      <c r="EU40" s="15"/>
      <c r="EV40" s="15"/>
      <c r="EW40" s="15"/>
      <c r="EX40" s="15"/>
      <c r="EY40" s="15"/>
      <c r="EZ40" s="15"/>
      <c r="FA40" s="15"/>
      <c r="FB40" s="15"/>
      <c r="FC40" s="15"/>
      <c r="FD40" s="15"/>
      <c r="FE40" s="15"/>
      <c r="FF40" s="15"/>
      <c r="FG40" s="15"/>
      <c r="FH40" s="15"/>
      <c r="FI40" s="15"/>
      <c r="FJ40" s="15"/>
      <c r="FK40" s="15"/>
      <c r="FL40" s="15"/>
      <c r="FM40" s="15"/>
      <c r="FN40" s="15"/>
      <c r="FO40" s="15"/>
      <c r="FP40" s="15"/>
      <c r="FQ40" s="15"/>
      <c r="FR40" s="15"/>
      <c r="FS40" s="15"/>
      <c r="FT40" s="15"/>
      <c r="FU40" s="15"/>
      <c r="FV40" s="15"/>
      <c r="FW40" s="15"/>
      <c r="FX40" s="15"/>
      <c r="FY40" s="15"/>
      <c r="FZ40" s="15"/>
      <c r="GA40" s="15"/>
      <c r="GB40" s="15"/>
      <c r="GC40" s="15"/>
      <c r="GD40" s="15"/>
      <c r="GE40" s="15"/>
      <c r="GF40" s="15"/>
      <c r="GG40" s="15"/>
      <c r="GH40" s="15"/>
      <c r="GI40" s="15"/>
      <c r="GJ40" s="15"/>
      <c r="GK40" s="15"/>
      <c r="GL40" s="15"/>
      <c r="GM40" s="15"/>
      <c r="GN40" s="15"/>
      <c r="GO40" s="15"/>
      <c r="GP40" s="15"/>
      <c r="GQ40" s="15"/>
      <c r="GR40" s="15"/>
      <c r="GS40" s="15"/>
      <c r="GT40" s="15"/>
      <c r="GU40" s="15"/>
      <c r="GV40" s="15"/>
      <c r="GW40" s="15"/>
      <c r="GX40" s="15"/>
      <c r="GY40" s="15"/>
      <c r="GZ40" s="15"/>
      <c r="HA40" s="15"/>
      <c r="HB40" s="15"/>
      <c r="HC40" s="15"/>
      <c r="HD40" s="15"/>
      <c r="HE40" s="15"/>
      <c r="HF40" s="15"/>
      <c r="HG40" s="15"/>
      <c r="HH40" s="15"/>
    </row>
    <row r="41" spans="1:216" s="6" customFormat="1">
      <c r="A41" s="15" t="s">
        <v>181</v>
      </c>
      <c r="B41" s="96" t="s">
        <v>11</v>
      </c>
      <c r="C41" s="96" t="s">
        <v>42</v>
      </c>
      <c r="D41" s="96" t="s">
        <v>64</v>
      </c>
      <c r="E41" s="96" t="s">
        <v>125</v>
      </c>
      <c r="F41" s="96">
        <v>0.5</v>
      </c>
      <c r="G41" s="96">
        <v>1</v>
      </c>
      <c r="H41" s="97">
        <v>-9.5</v>
      </c>
      <c r="I41" s="97">
        <v>0.5</v>
      </c>
      <c r="J41" s="97">
        <v>26.11</v>
      </c>
      <c r="K41" s="97">
        <v>22.5</v>
      </c>
      <c r="L41" s="11" t="s">
        <v>244</v>
      </c>
      <c r="M41" s="11" t="s">
        <v>244</v>
      </c>
      <c r="N41" s="11" t="s">
        <v>244</v>
      </c>
      <c r="O41" s="13" t="s">
        <v>243</v>
      </c>
      <c r="P41" s="13" t="s">
        <v>243</v>
      </c>
      <c r="Q41" s="13" t="s">
        <v>243</v>
      </c>
      <c r="R41" s="13" t="s">
        <v>243</v>
      </c>
      <c r="S41" s="11" t="s">
        <v>244</v>
      </c>
      <c r="T41" s="96" t="s">
        <v>141</v>
      </c>
      <c r="U41" s="17" t="s">
        <v>235</v>
      </c>
      <c r="V41" s="97" t="s">
        <v>120</v>
      </c>
      <c r="W41" s="97" t="s">
        <v>226</v>
      </c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5"/>
      <c r="AN41" s="15"/>
      <c r="AO41" s="15"/>
      <c r="AP41" s="15"/>
      <c r="AQ41" s="15"/>
      <c r="AR41" s="15"/>
      <c r="AS41" s="15"/>
      <c r="AT41" s="15"/>
      <c r="AU41" s="15"/>
      <c r="AV41" s="15"/>
      <c r="AW41" s="15"/>
      <c r="AX41" s="15"/>
      <c r="AY41" s="15"/>
      <c r="AZ41" s="15"/>
      <c r="BA41" s="15"/>
      <c r="BB41" s="15"/>
      <c r="BC41" s="15"/>
      <c r="BD41" s="15"/>
      <c r="BE41" s="15"/>
      <c r="BF41" s="15"/>
      <c r="BG41" s="15"/>
      <c r="BH41" s="15"/>
      <c r="BI41" s="15"/>
      <c r="BJ41" s="15"/>
      <c r="BK41" s="15"/>
      <c r="BL41" s="15"/>
      <c r="BM41" s="15"/>
      <c r="BN41" s="15"/>
      <c r="BO41" s="15"/>
      <c r="BP41" s="15"/>
      <c r="BQ41" s="15"/>
      <c r="BR41" s="15"/>
      <c r="BS41" s="15"/>
      <c r="BT41" s="15"/>
      <c r="BU41" s="15"/>
      <c r="BV41" s="15"/>
      <c r="BW41" s="15"/>
      <c r="BX41" s="15"/>
      <c r="BY41" s="15"/>
      <c r="BZ41" s="15"/>
      <c r="CA41" s="15"/>
      <c r="CB41" s="15"/>
      <c r="CC41" s="15"/>
      <c r="CD41" s="15"/>
      <c r="CE41" s="15"/>
      <c r="CF41" s="15"/>
      <c r="CG41" s="15"/>
      <c r="CH41" s="15"/>
      <c r="CI41" s="15"/>
      <c r="CJ41" s="15"/>
      <c r="CK41" s="15"/>
      <c r="CL41" s="15"/>
      <c r="CM41" s="15"/>
      <c r="CN41" s="15"/>
      <c r="CO41" s="15"/>
      <c r="CP41" s="15"/>
      <c r="CQ41" s="15"/>
      <c r="CR41" s="15"/>
      <c r="CS41" s="15"/>
      <c r="CT41" s="15"/>
      <c r="CU41" s="15"/>
      <c r="CV41" s="15"/>
      <c r="CW41" s="15"/>
      <c r="CX41" s="15"/>
      <c r="CY41" s="15"/>
      <c r="CZ41" s="15"/>
      <c r="DA41" s="15"/>
      <c r="DB41" s="15"/>
      <c r="DC41" s="15"/>
      <c r="DD41" s="15"/>
      <c r="DE41" s="15"/>
      <c r="DF41" s="15"/>
      <c r="DG41" s="15"/>
      <c r="DH41" s="15"/>
      <c r="DI41" s="15"/>
      <c r="DJ41" s="15"/>
      <c r="DK41" s="15"/>
      <c r="DL41" s="15"/>
      <c r="DM41" s="15"/>
      <c r="DN41" s="15"/>
      <c r="DO41" s="15"/>
      <c r="DP41" s="15"/>
      <c r="DQ41" s="15"/>
      <c r="DR41" s="15"/>
      <c r="DS41" s="15"/>
      <c r="DT41" s="15"/>
      <c r="DU41" s="15"/>
      <c r="DV41" s="15"/>
      <c r="DW41" s="15"/>
      <c r="DX41" s="15"/>
      <c r="DY41" s="15"/>
      <c r="DZ41" s="15"/>
      <c r="EA41" s="15"/>
      <c r="EB41" s="15"/>
      <c r="EC41" s="15"/>
      <c r="ED41" s="15"/>
      <c r="EE41" s="15"/>
      <c r="EF41" s="15"/>
      <c r="EG41" s="15"/>
      <c r="EH41" s="15"/>
      <c r="EI41" s="15"/>
      <c r="EJ41" s="15"/>
      <c r="EK41" s="15"/>
      <c r="EL41" s="15"/>
      <c r="EM41" s="15"/>
      <c r="EN41" s="15"/>
      <c r="EO41" s="15"/>
      <c r="EP41" s="15"/>
      <c r="EQ41" s="15"/>
      <c r="ER41" s="15"/>
      <c r="ES41" s="15"/>
      <c r="ET41" s="15"/>
      <c r="EU41" s="15"/>
      <c r="EV41" s="15"/>
      <c r="EW41" s="15"/>
      <c r="EX41" s="15"/>
      <c r="EY41" s="15"/>
      <c r="EZ41" s="15"/>
      <c r="FA41" s="15"/>
      <c r="FB41" s="15"/>
      <c r="FC41" s="15"/>
      <c r="FD41" s="15"/>
      <c r="FE41" s="15"/>
      <c r="FF41" s="15"/>
      <c r="FG41" s="15"/>
      <c r="FH41" s="15"/>
      <c r="FI41" s="15"/>
      <c r="FJ41" s="15"/>
      <c r="FK41" s="15"/>
      <c r="FL41" s="15"/>
      <c r="FM41" s="15"/>
      <c r="FN41" s="15"/>
      <c r="FO41" s="15"/>
      <c r="FP41" s="15"/>
      <c r="FQ41" s="15"/>
      <c r="FR41" s="15"/>
      <c r="FS41" s="15"/>
      <c r="FT41" s="15"/>
      <c r="FU41" s="15"/>
      <c r="FV41" s="15"/>
      <c r="FW41" s="15"/>
      <c r="FX41" s="15"/>
      <c r="FY41" s="15"/>
      <c r="FZ41" s="15"/>
      <c r="GA41" s="15"/>
      <c r="GB41" s="15"/>
      <c r="GC41" s="15"/>
      <c r="GD41" s="15"/>
      <c r="GE41" s="15"/>
      <c r="GF41" s="15"/>
      <c r="GG41" s="15"/>
      <c r="GH41" s="15"/>
      <c r="GI41" s="15"/>
      <c r="GJ41" s="15"/>
      <c r="GK41" s="15"/>
      <c r="GL41" s="15"/>
      <c r="GM41" s="15"/>
      <c r="GN41" s="15"/>
      <c r="GO41" s="15"/>
      <c r="GP41" s="15"/>
      <c r="GQ41" s="15"/>
      <c r="GR41" s="15"/>
      <c r="GS41" s="15"/>
      <c r="GT41" s="15"/>
      <c r="GU41" s="15"/>
      <c r="GV41" s="15"/>
      <c r="GW41" s="15"/>
      <c r="GX41" s="15"/>
      <c r="GY41" s="15"/>
      <c r="GZ41" s="15"/>
      <c r="HA41" s="15"/>
      <c r="HB41" s="15"/>
      <c r="HC41" s="15"/>
      <c r="HD41" s="15"/>
      <c r="HE41" s="15"/>
      <c r="HF41" s="15"/>
      <c r="HG41" s="15"/>
      <c r="HH41" s="15"/>
    </row>
    <row r="42" spans="1:216" s="6" customFormat="1">
      <c r="A42" s="15" t="s">
        <v>182</v>
      </c>
      <c r="B42" s="10" t="s">
        <v>11</v>
      </c>
      <c r="C42" s="10" t="s">
        <v>23</v>
      </c>
      <c r="D42" s="10" t="s">
        <v>53</v>
      </c>
      <c r="E42" s="10" t="s">
        <v>95</v>
      </c>
      <c r="F42" s="10">
        <v>0.1</v>
      </c>
      <c r="G42" s="10">
        <v>0.4</v>
      </c>
      <c r="H42" s="94">
        <v>-13</v>
      </c>
      <c r="I42" s="94">
        <v>-2.5</v>
      </c>
      <c r="J42" s="94">
        <v>26.72</v>
      </c>
      <c r="K42" s="94">
        <v>23.72</v>
      </c>
      <c r="L42" s="11" t="s">
        <v>244</v>
      </c>
      <c r="M42" s="11" t="s">
        <v>244</v>
      </c>
      <c r="N42" s="11" t="s">
        <v>244</v>
      </c>
      <c r="O42" s="11" t="s">
        <v>244</v>
      </c>
      <c r="P42" s="11" t="s">
        <v>244</v>
      </c>
      <c r="Q42" s="11" t="s">
        <v>244</v>
      </c>
      <c r="R42" s="11" t="s">
        <v>244</v>
      </c>
      <c r="S42" s="11" t="s">
        <v>244</v>
      </c>
      <c r="T42" s="10" t="s">
        <v>141</v>
      </c>
      <c r="U42" s="21" t="s">
        <v>235</v>
      </c>
      <c r="V42" s="97" t="s">
        <v>120</v>
      </c>
      <c r="W42" s="97" t="s">
        <v>226</v>
      </c>
    </row>
    <row r="43" spans="1:216" s="6" customFormat="1">
      <c r="A43" s="22" t="s">
        <v>183</v>
      </c>
      <c r="B43" s="10" t="s">
        <v>15</v>
      </c>
      <c r="C43" s="10" t="s">
        <v>46</v>
      </c>
      <c r="D43" s="10" t="s">
        <v>65</v>
      </c>
      <c r="E43" s="10" t="s">
        <v>95</v>
      </c>
      <c r="F43" s="10">
        <v>0.05</v>
      </c>
      <c r="G43" s="10">
        <v>1</v>
      </c>
      <c r="H43" s="94">
        <v>-22.75</v>
      </c>
      <c r="I43" s="94">
        <v>-2</v>
      </c>
      <c r="J43" s="94">
        <v>32.840000000000003</v>
      </c>
      <c r="K43" s="94">
        <v>23.93</v>
      </c>
      <c r="L43" s="11" t="s">
        <v>244</v>
      </c>
      <c r="M43" s="11" t="s">
        <v>244</v>
      </c>
      <c r="N43" s="11" t="s">
        <v>244</v>
      </c>
      <c r="O43" s="11" t="s">
        <v>244</v>
      </c>
      <c r="P43" s="11" t="s">
        <v>244</v>
      </c>
      <c r="Q43" s="11" t="s">
        <v>244</v>
      </c>
      <c r="R43" s="11" t="s">
        <v>244</v>
      </c>
      <c r="S43" s="11" t="s">
        <v>244</v>
      </c>
      <c r="T43" s="10" t="s">
        <v>141</v>
      </c>
      <c r="U43" s="21" t="s">
        <v>18</v>
      </c>
      <c r="V43" s="97" t="s">
        <v>120</v>
      </c>
      <c r="W43" s="97" t="s">
        <v>225</v>
      </c>
    </row>
    <row r="44" spans="1:216" s="6" customFormat="1">
      <c r="A44" s="22" t="s">
        <v>185</v>
      </c>
      <c r="B44" s="10" t="s">
        <v>12</v>
      </c>
      <c r="C44" s="10" t="s">
        <v>31</v>
      </c>
      <c r="D44" s="10" t="s">
        <v>66</v>
      </c>
      <c r="E44" s="10" t="s">
        <v>125</v>
      </c>
      <c r="F44" s="10">
        <v>0.5</v>
      </c>
      <c r="G44" s="10">
        <v>0.3</v>
      </c>
      <c r="H44" s="94">
        <v>-2</v>
      </c>
      <c r="I44" s="94">
        <v>-8</v>
      </c>
      <c r="J44" s="94">
        <v>23.47</v>
      </c>
      <c r="K44" s="94">
        <v>25.79</v>
      </c>
      <c r="L44" s="11" t="s">
        <v>244</v>
      </c>
      <c r="M44" s="11" t="s">
        <v>244</v>
      </c>
      <c r="N44" s="11" t="s">
        <v>244</v>
      </c>
      <c r="O44" s="11" t="s">
        <v>244</v>
      </c>
      <c r="P44" s="11" t="s">
        <v>244</v>
      </c>
      <c r="Q44" s="11" t="s">
        <v>244</v>
      </c>
      <c r="R44" s="11" t="s">
        <v>244</v>
      </c>
      <c r="S44" s="11" t="s">
        <v>244</v>
      </c>
      <c r="T44" s="10" t="s">
        <v>141</v>
      </c>
      <c r="U44" s="21" t="s">
        <v>235</v>
      </c>
      <c r="V44" s="97" t="s">
        <v>120</v>
      </c>
      <c r="W44" s="97" t="s">
        <v>226</v>
      </c>
    </row>
    <row r="45" spans="1:216">
      <c r="A45" s="22" t="s">
        <v>186</v>
      </c>
      <c r="B45" s="98" t="s">
        <v>11</v>
      </c>
      <c r="C45" s="98" t="s">
        <v>67</v>
      </c>
      <c r="D45" s="98" t="s">
        <v>34</v>
      </c>
      <c r="E45" s="98" t="s">
        <v>125</v>
      </c>
      <c r="F45" s="96">
        <v>0.3</v>
      </c>
      <c r="G45" s="98">
        <v>0.8</v>
      </c>
      <c r="H45" s="99">
        <v>-5</v>
      </c>
      <c r="I45" s="99">
        <v>-0.75</v>
      </c>
      <c r="J45" s="99">
        <v>25.52</v>
      </c>
      <c r="K45" s="99">
        <v>23.55</v>
      </c>
      <c r="L45" s="11" t="s">
        <v>243</v>
      </c>
      <c r="M45" s="11" t="s">
        <v>244</v>
      </c>
      <c r="N45" s="11" t="s">
        <v>244</v>
      </c>
      <c r="O45" s="11" t="s">
        <v>244</v>
      </c>
      <c r="P45" s="11" t="s">
        <v>244</v>
      </c>
      <c r="Q45" s="11" t="s">
        <v>244</v>
      </c>
      <c r="R45" s="11" t="s">
        <v>244</v>
      </c>
      <c r="S45" s="11" t="s">
        <v>244</v>
      </c>
      <c r="T45" s="10" t="s">
        <v>141</v>
      </c>
      <c r="U45" s="21" t="s">
        <v>235</v>
      </c>
      <c r="V45" s="97" t="s">
        <v>120</v>
      </c>
      <c r="W45" s="97" t="s">
        <v>226</v>
      </c>
      <c r="X45" s="23"/>
      <c r="Y45" s="23"/>
      <c r="Z45" s="23"/>
      <c r="AA45" s="23"/>
      <c r="AB45" s="23"/>
      <c r="AC45" s="23"/>
      <c r="AD45" s="23"/>
      <c r="AE45" s="23"/>
      <c r="AF45" s="23"/>
      <c r="AG45" s="23"/>
      <c r="AH45" s="23"/>
      <c r="AI45" s="23"/>
      <c r="AJ45" s="23"/>
      <c r="AK45" s="23"/>
      <c r="AL45" s="23"/>
      <c r="AM45" s="23"/>
      <c r="AN45" s="23"/>
      <c r="AO45" s="23"/>
      <c r="AP45" s="23"/>
      <c r="AQ45" s="23"/>
      <c r="AR45" s="23"/>
      <c r="AS45" s="23"/>
      <c r="AT45" s="23"/>
      <c r="AU45" s="23"/>
      <c r="AV45" s="23"/>
      <c r="AW45" s="23"/>
      <c r="AX45" s="23"/>
      <c r="AY45" s="23"/>
      <c r="AZ45" s="23"/>
      <c r="BA45" s="23"/>
      <c r="BB45" s="23"/>
      <c r="BC45" s="23"/>
      <c r="BD45" s="23"/>
      <c r="BE45" s="23"/>
      <c r="BF45" s="23"/>
      <c r="BG45" s="23"/>
      <c r="BH45" s="23"/>
      <c r="BI45" s="23"/>
      <c r="BJ45" s="23"/>
      <c r="BK45" s="23"/>
      <c r="BL45" s="23"/>
      <c r="BM45" s="23"/>
      <c r="BN45" s="23"/>
      <c r="BO45" s="23"/>
      <c r="BP45" s="23"/>
      <c r="BQ45" s="23"/>
      <c r="BR45" s="23"/>
      <c r="BS45" s="23"/>
      <c r="BT45" s="23"/>
      <c r="BU45" s="23"/>
      <c r="BV45" s="23"/>
      <c r="BW45" s="23"/>
      <c r="BX45" s="23"/>
      <c r="BY45" s="23"/>
      <c r="BZ45" s="23"/>
      <c r="CA45" s="23"/>
      <c r="CB45" s="23"/>
      <c r="CC45" s="23"/>
      <c r="CD45" s="23"/>
      <c r="CE45" s="23"/>
      <c r="CF45" s="23"/>
      <c r="CG45" s="23"/>
      <c r="CH45" s="23"/>
      <c r="CI45" s="23"/>
      <c r="CJ45" s="23"/>
      <c r="CK45" s="23"/>
      <c r="CL45" s="23"/>
      <c r="CM45" s="23"/>
      <c r="CN45" s="23"/>
      <c r="CO45" s="23"/>
      <c r="CP45" s="23"/>
      <c r="CQ45" s="23"/>
      <c r="CR45" s="23"/>
      <c r="CS45" s="23"/>
      <c r="CT45" s="23"/>
      <c r="CU45" s="23"/>
      <c r="CV45" s="23"/>
      <c r="CW45" s="23"/>
      <c r="CX45" s="23"/>
      <c r="CY45" s="23"/>
      <c r="CZ45" s="23"/>
      <c r="DA45" s="23"/>
      <c r="DB45" s="23"/>
      <c r="DC45" s="23"/>
      <c r="DD45" s="23"/>
      <c r="DE45" s="23"/>
      <c r="DF45" s="23"/>
      <c r="DG45" s="23"/>
      <c r="DH45" s="23"/>
      <c r="DI45" s="23"/>
      <c r="DJ45" s="23"/>
      <c r="DK45" s="23"/>
      <c r="DL45" s="23"/>
      <c r="DM45" s="23"/>
      <c r="DN45" s="23"/>
      <c r="DO45" s="23"/>
      <c r="DP45" s="23"/>
      <c r="DQ45" s="23"/>
      <c r="DR45" s="23"/>
      <c r="DS45" s="23"/>
      <c r="DT45" s="23"/>
      <c r="DU45" s="23"/>
      <c r="DV45" s="23"/>
      <c r="DW45" s="23"/>
      <c r="DX45" s="23"/>
      <c r="DY45" s="23"/>
      <c r="DZ45" s="23"/>
      <c r="EA45" s="23"/>
      <c r="EB45" s="23"/>
      <c r="EC45" s="23"/>
      <c r="ED45" s="23"/>
      <c r="EE45" s="23"/>
      <c r="EF45" s="23"/>
      <c r="EG45" s="23"/>
      <c r="EH45" s="23"/>
      <c r="EI45" s="23"/>
      <c r="EJ45" s="23"/>
      <c r="EK45" s="23"/>
      <c r="EL45" s="23"/>
      <c r="EM45" s="23"/>
      <c r="EN45" s="23"/>
      <c r="EO45" s="23"/>
      <c r="EP45" s="23"/>
      <c r="EQ45" s="23"/>
      <c r="ER45" s="23"/>
      <c r="ES45" s="23"/>
      <c r="ET45" s="23"/>
      <c r="EU45" s="23"/>
      <c r="EV45" s="23"/>
      <c r="EW45" s="23"/>
      <c r="EX45" s="23"/>
      <c r="EY45" s="23"/>
      <c r="EZ45" s="23"/>
      <c r="FA45" s="23"/>
      <c r="FB45" s="23"/>
      <c r="FC45" s="23"/>
      <c r="FD45" s="23"/>
      <c r="FE45" s="23"/>
      <c r="FF45" s="23"/>
      <c r="FG45" s="23"/>
      <c r="FH45" s="23"/>
      <c r="FI45" s="23"/>
      <c r="FJ45" s="23"/>
      <c r="FK45" s="23"/>
      <c r="FL45" s="23"/>
      <c r="FM45" s="23"/>
      <c r="FN45" s="23"/>
      <c r="FO45" s="23"/>
      <c r="FP45" s="23"/>
      <c r="FQ45" s="23"/>
      <c r="FR45" s="23"/>
      <c r="FS45" s="23"/>
      <c r="FT45" s="23"/>
      <c r="FU45" s="23"/>
      <c r="FV45" s="23"/>
      <c r="FW45" s="23"/>
      <c r="FX45" s="23"/>
      <c r="FY45" s="23"/>
      <c r="FZ45" s="23"/>
      <c r="GA45" s="23"/>
      <c r="GB45" s="23"/>
      <c r="GC45" s="23"/>
      <c r="GD45" s="23"/>
      <c r="GE45" s="23"/>
      <c r="GF45" s="23"/>
      <c r="GG45" s="23"/>
      <c r="GH45" s="23"/>
      <c r="GI45" s="23"/>
      <c r="GJ45" s="23"/>
      <c r="GK45" s="23"/>
      <c r="GL45" s="23"/>
      <c r="GM45" s="23"/>
      <c r="GN45" s="23"/>
      <c r="GO45" s="23"/>
      <c r="GP45" s="23"/>
      <c r="GQ45" s="23"/>
      <c r="GR45" s="23"/>
      <c r="GS45" s="23"/>
      <c r="GT45" s="23"/>
      <c r="GU45" s="23"/>
      <c r="GV45" s="23"/>
      <c r="GW45" s="23"/>
      <c r="GX45" s="23"/>
      <c r="GY45" s="23"/>
      <c r="GZ45" s="23"/>
      <c r="HA45" s="23"/>
      <c r="HB45" s="23"/>
      <c r="HC45" s="23"/>
      <c r="HD45" s="23"/>
      <c r="HE45" s="23"/>
      <c r="HF45" s="23"/>
      <c r="HG45" s="23"/>
      <c r="HH45" s="23"/>
    </row>
    <row r="46" spans="1:216">
      <c r="A46" s="22" t="s">
        <v>187</v>
      </c>
      <c r="B46" s="98" t="s">
        <v>11</v>
      </c>
      <c r="C46" s="98" t="s">
        <v>46</v>
      </c>
      <c r="D46" s="98" t="s">
        <v>68</v>
      </c>
      <c r="E46" s="98" t="s">
        <v>17</v>
      </c>
      <c r="F46" s="98">
        <v>0.3</v>
      </c>
      <c r="G46" s="98">
        <v>1</v>
      </c>
      <c r="H46" s="99">
        <v>-7.5</v>
      </c>
      <c r="I46" s="99">
        <v>0.75</v>
      </c>
      <c r="J46" s="99">
        <v>26.22</v>
      </c>
      <c r="K46" s="99">
        <v>22.76</v>
      </c>
      <c r="L46" s="11" t="s">
        <v>244</v>
      </c>
      <c r="M46" s="11" t="s">
        <v>244</v>
      </c>
      <c r="N46" s="11" t="s">
        <v>244</v>
      </c>
      <c r="O46" s="11" t="s">
        <v>244</v>
      </c>
      <c r="P46" s="11" t="s">
        <v>244</v>
      </c>
      <c r="Q46" s="11" t="s">
        <v>244</v>
      </c>
      <c r="R46" s="11" t="s">
        <v>244</v>
      </c>
      <c r="S46" s="11" t="s">
        <v>244</v>
      </c>
      <c r="T46" s="10" t="s">
        <v>141</v>
      </c>
      <c r="U46" s="21" t="s">
        <v>235</v>
      </c>
      <c r="V46" s="97" t="s">
        <v>120</v>
      </c>
      <c r="W46" s="97" t="s">
        <v>226</v>
      </c>
      <c r="X46" s="23"/>
      <c r="Y46" s="23"/>
      <c r="Z46" s="23"/>
      <c r="AA46" s="23"/>
      <c r="AB46" s="23"/>
      <c r="AC46" s="23"/>
      <c r="AD46" s="23"/>
      <c r="AE46" s="23"/>
      <c r="AF46" s="23"/>
      <c r="AG46" s="23"/>
      <c r="AH46" s="23"/>
      <c r="AI46" s="23"/>
      <c r="AJ46" s="23"/>
      <c r="AK46" s="23"/>
      <c r="AL46" s="23"/>
      <c r="AM46" s="23"/>
      <c r="AN46" s="23"/>
      <c r="AO46" s="23"/>
      <c r="AP46" s="23"/>
      <c r="AQ46" s="23"/>
      <c r="AR46" s="23"/>
      <c r="AS46" s="23"/>
      <c r="AT46" s="23"/>
      <c r="AU46" s="23"/>
      <c r="AV46" s="23"/>
      <c r="AW46" s="23"/>
      <c r="AX46" s="23"/>
      <c r="AY46" s="23"/>
      <c r="AZ46" s="23"/>
      <c r="BA46" s="23"/>
      <c r="BB46" s="23"/>
      <c r="BC46" s="23"/>
      <c r="BD46" s="23"/>
      <c r="BE46" s="23"/>
      <c r="BF46" s="23"/>
      <c r="BG46" s="23"/>
      <c r="BH46" s="23"/>
      <c r="BI46" s="23"/>
      <c r="BJ46" s="23"/>
      <c r="BK46" s="23"/>
      <c r="BL46" s="23"/>
      <c r="BM46" s="23"/>
      <c r="BN46" s="23"/>
      <c r="BO46" s="23"/>
      <c r="BP46" s="23"/>
      <c r="BQ46" s="23"/>
      <c r="BR46" s="23"/>
      <c r="BS46" s="23"/>
      <c r="BT46" s="23"/>
      <c r="BU46" s="23"/>
      <c r="BV46" s="23"/>
      <c r="BW46" s="23"/>
      <c r="BX46" s="23"/>
      <c r="BY46" s="23"/>
      <c r="BZ46" s="23"/>
      <c r="CA46" s="23"/>
      <c r="CB46" s="23"/>
      <c r="CC46" s="23"/>
      <c r="CD46" s="23"/>
      <c r="CE46" s="23"/>
      <c r="CF46" s="23"/>
      <c r="CG46" s="23"/>
      <c r="CH46" s="23"/>
      <c r="CI46" s="23"/>
      <c r="CJ46" s="23"/>
      <c r="CK46" s="23"/>
      <c r="CL46" s="23"/>
      <c r="CM46" s="23"/>
      <c r="CN46" s="23"/>
      <c r="CO46" s="23"/>
      <c r="CP46" s="23"/>
      <c r="CQ46" s="23"/>
      <c r="CR46" s="23"/>
      <c r="CS46" s="23"/>
      <c r="CT46" s="23"/>
      <c r="CU46" s="23"/>
      <c r="CV46" s="23"/>
      <c r="CW46" s="23"/>
      <c r="CX46" s="23"/>
      <c r="CY46" s="23"/>
      <c r="CZ46" s="23"/>
      <c r="DA46" s="23"/>
      <c r="DB46" s="23"/>
      <c r="DC46" s="23"/>
      <c r="DD46" s="23"/>
      <c r="DE46" s="23"/>
      <c r="DF46" s="23"/>
      <c r="DG46" s="23"/>
      <c r="DH46" s="23"/>
      <c r="DI46" s="23"/>
      <c r="DJ46" s="23"/>
      <c r="DK46" s="23"/>
      <c r="DL46" s="23"/>
      <c r="DM46" s="23"/>
      <c r="DN46" s="23"/>
      <c r="DO46" s="23"/>
      <c r="DP46" s="23"/>
      <c r="DQ46" s="23"/>
      <c r="DR46" s="23"/>
      <c r="DS46" s="23"/>
      <c r="DT46" s="23"/>
      <c r="DU46" s="23"/>
      <c r="DV46" s="23"/>
      <c r="DW46" s="23"/>
      <c r="DX46" s="23"/>
      <c r="DY46" s="23"/>
      <c r="DZ46" s="23"/>
      <c r="EA46" s="23"/>
      <c r="EB46" s="23"/>
      <c r="EC46" s="23"/>
      <c r="ED46" s="23"/>
      <c r="EE46" s="23"/>
      <c r="EF46" s="23"/>
      <c r="EG46" s="23"/>
      <c r="EH46" s="23"/>
      <c r="EI46" s="23"/>
      <c r="EJ46" s="23"/>
      <c r="EK46" s="23"/>
      <c r="EL46" s="23"/>
      <c r="EM46" s="23"/>
      <c r="EN46" s="23"/>
      <c r="EO46" s="23"/>
      <c r="EP46" s="23"/>
      <c r="EQ46" s="23"/>
      <c r="ER46" s="23"/>
      <c r="ES46" s="23"/>
      <c r="ET46" s="23"/>
      <c r="EU46" s="23"/>
      <c r="EV46" s="23"/>
      <c r="EW46" s="23"/>
      <c r="EX46" s="23"/>
      <c r="EY46" s="23"/>
      <c r="EZ46" s="23"/>
      <c r="FA46" s="23"/>
      <c r="FB46" s="23"/>
      <c r="FC46" s="23"/>
      <c r="FD46" s="23"/>
      <c r="FE46" s="23"/>
      <c r="FF46" s="23"/>
      <c r="FG46" s="23"/>
      <c r="FH46" s="23"/>
      <c r="FI46" s="23"/>
      <c r="FJ46" s="23"/>
      <c r="FK46" s="23"/>
      <c r="FL46" s="23"/>
      <c r="FM46" s="23"/>
      <c r="FN46" s="23"/>
      <c r="FO46" s="23"/>
      <c r="FP46" s="23"/>
      <c r="FQ46" s="23"/>
      <c r="FR46" s="23"/>
      <c r="FS46" s="23"/>
      <c r="FT46" s="23"/>
      <c r="FU46" s="23"/>
      <c r="FV46" s="23"/>
      <c r="FW46" s="23"/>
      <c r="FX46" s="23"/>
      <c r="FY46" s="23"/>
      <c r="FZ46" s="23"/>
      <c r="GA46" s="23"/>
      <c r="GB46" s="23"/>
      <c r="GC46" s="23"/>
      <c r="GD46" s="23"/>
      <c r="GE46" s="23"/>
      <c r="GF46" s="23"/>
      <c r="GG46" s="23"/>
      <c r="GH46" s="23"/>
      <c r="GI46" s="23"/>
      <c r="GJ46" s="23"/>
      <c r="GK46" s="23"/>
      <c r="GL46" s="23"/>
      <c r="GM46" s="23"/>
      <c r="GN46" s="23"/>
      <c r="GO46" s="23"/>
      <c r="GP46" s="23"/>
      <c r="GQ46" s="23"/>
      <c r="GR46" s="23"/>
      <c r="GS46" s="23"/>
      <c r="GT46" s="23"/>
      <c r="GU46" s="23"/>
      <c r="GV46" s="23"/>
      <c r="GW46" s="23"/>
      <c r="GX46" s="23"/>
      <c r="GY46" s="23"/>
      <c r="GZ46" s="23"/>
      <c r="HA46" s="23"/>
      <c r="HB46" s="23"/>
      <c r="HC46" s="23"/>
      <c r="HD46" s="23"/>
      <c r="HE46" s="23"/>
      <c r="HF46" s="23"/>
      <c r="HG46" s="23"/>
      <c r="HH46" s="23"/>
    </row>
    <row r="47" spans="1:216">
      <c r="A47" s="22" t="s">
        <v>188</v>
      </c>
      <c r="B47" s="98" t="s">
        <v>11</v>
      </c>
      <c r="C47" s="98" t="s">
        <v>67</v>
      </c>
      <c r="D47" s="98" t="s">
        <v>69</v>
      </c>
      <c r="E47" s="98" t="s">
        <v>95</v>
      </c>
      <c r="F47" s="96">
        <v>0.1</v>
      </c>
      <c r="G47" s="98">
        <v>1</v>
      </c>
      <c r="H47" s="99">
        <v>-13.5</v>
      </c>
      <c r="I47" s="99">
        <v>1.25</v>
      </c>
      <c r="J47" s="99" t="s">
        <v>145</v>
      </c>
      <c r="K47" s="99" t="s">
        <v>145</v>
      </c>
      <c r="L47" s="11" t="s">
        <v>244</v>
      </c>
      <c r="M47" s="11" t="s">
        <v>244</v>
      </c>
      <c r="N47" s="11" t="s">
        <v>244</v>
      </c>
      <c r="O47" s="11" t="s">
        <v>245</v>
      </c>
      <c r="P47" s="11" t="s">
        <v>243</v>
      </c>
      <c r="Q47" s="11" t="s">
        <v>243</v>
      </c>
      <c r="R47" s="11" t="s">
        <v>244</v>
      </c>
      <c r="S47" s="11" t="s">
        <v>244</v>
      </c>
      <c r="T47" s="10" t="s">
        <v>141</v>
      </c>
      <c r="U47" s="18" t="s">
        <v>235</v>
      </c>
      <c r="V47" s="97" t="s">
        <v>120</v>
      </c>
      <c r="W47" s="97" t="s">
        <v>226</v>
      </c>
      <c r="X47" s="23"/>
      <c r="Y47" s="23"/>
      <c r="Z47" s="23"/>
      <c r="AA47" s="23"/>
      <c r="AB47" s="23"/>
      <c r="AC47" s="23"/>
      <c r="AD47" s="23"/>
      <c r="AE47" s="23"/>
      <c r="AF47" s="23"/>
      <c r="AG47" s="23"/>
      <c r="AH47" s="23"/>
      <c r="AI47" s="23"/>
      <c r="AJ47" s="23"/>
      <c r="AK47" s="23"/>
      <c r="AL47" s="23"/>
      <c r="AM47" s="23"/>
      <c r="AN47" s="23"/>
      <c r="AO47" s="23"/>
      <c r="AP47" s="23"/>
      <c r="AQ47" s="23"/>
      <c r="AR47" s="23"/>
      <c r="AS47" s="23"/>
      <c r="AT47" s="23"/>
      <c r="AU47" s="23"/>
      <c r="AV47" s="23"/>
      <c r="AW47" s="23"/>
      <c r="AX47" s="23"/>
      <c r="AY47" s="23"/>
      <c r="AZ47" s="23"/>
      <c r="BA47" s="23"/>
      <c r="BB47" s="23"/>
      <c r="BC47" s="23"/>
      <c r="BD47" s="23"/>
      <c r="BE47" s="23"/>
      <c r="BF47" s="23"/>
      <c r="BG47" s="23"/>
      <c r="BH47" s="23"/>
      <c r="BI47" s="23"/>
      <c r="BJ47" s="23"/>
      <c r="BK47" s="23"/>
      <c r="BL47" s="23"/>
      <c r="BM47" s="23"/>
      <c r="BN47" s="23"/>
      <c r="BO47" s="23"/>
      <c r="BP47" s="23"/>
      <c r="BQ47" s="23"/>
      <c r="BR47" s="23"/>
      <c r="BS47" s="23"/>
      <c r="BT47" s="23"/>
      <c r="BU47" s="23"/>
      <c r="BV47" s="23"/>
      <c r="BW47" s="23"/>
      <c r="BX47" s="23"/>
      <c r="BY47" s="23"/>
      <c r="BZ47" s="23"/>
      <c r="CA47" s="23"/>
      <c r="CB47" s="23"/>
      <c r="CC47" s="23"/>
      <c r="CD47" s="23"/>
      <c r="CE47" s="23"/>
      <c r="CF47" s="23"/>
      <c r="CG47" s="23"/>
      <c r="CH47" s="23"/>
      <c r="CI47" s="23"/>
      <c r="CJ47" s="23"/>
      <c r="CK47" s="23"/>
      <c r="CL47" s="23"/>
      <c r="CM47" s="23"/>
      <c r="CN47" s="23"/>
      <c r="CO47" s="23"/>
      <c r="CP47" s="23"/>
      <c r="CQ47" s="23"/>
      <c r="CR47" s="23"/>
      <c r="CS47" s="23"/>
      <c r="CT47" s="23"/>
      <c r="CU47" s="23"/>
      <c r="CV47" s="23"/>
      <c r="CW47" s="23"/>
      <c r="CX47" s="23"/>
      <c r="CY47" s="23"/>
      <c r="CZ47" s="23"/>
      <c r="DA47" s="23"/>
      <c r="DB47" s="23"/>
      <c r="DC47" s="23"/>
      <c r="DD47" s="23"/>
      <c r="DE47" s="23"/>
      <c r="DF47" s="23"/>
      <c r="DG47" s="23"/>
      <c r="DH47" s="23"/>
      <c r="DI47" s="23"/>
      <c r="DJ47" s="23"/>
      <c r="DK47" s="23"/>
      <c r="DL47" s="23"/>
      <c r="DM47" s="23"/>
      <c r="DN47" s="23"/>
      <c r="DO47" s="23"/>
      <c r="DP47" s="23"/>
      <c r="DQ47" s="23"/>
      <c r="DR47" s="23"/>
      <c r="DS47" s="23"/>
      <c r="DT47" s="23"/>
      <c r="DU47" s="23"/>
      <c r="DV47" s="23"/>
      <c r="DW47" s="23"/>
      <c r="DX47" s="23"/>
      <c r="DY47" s="23"/>
      <c r="DZ47" s="23"/>
      <c r="EA47" s="23"/>
      <c r="EB47" s="23"/>
      <c r="EC47" s="23"/>
      <c r="ED47" s="23"/>
      <c r="EE47" s="23"/>
      <c r="EF47" s="23"/>
      <c r="EG47" s="23"/>
      <c r="EH47" s="23"/>
      <c r="EI47" s="23"/>
      <c r="EJ47" s="23"/>
      <c r="EK47" s="23"/>
      <c r="EL47" s="23"/>
      <c r="EM47" s="23"/>
      <c r="EN47" s="23"/>
      <c r="EO47" s="23"/>
      <c r="EP47" s="23"/>
      <c r="EQ47" s="23"/>
      <c r="ER47" s="23"/>
      <c r="ES47" s="23"/>
      <c r="ET47" s="23"/>
      <c r="EU47" s="23"/>
      <c r="EV47" s="23"/>
      <c r="EW47" s="23"/>
      <c r="EX47" s="23"/>
      <c r="EY47" s="23"/>
      <c r="EZ47" s="23"/>
      <c r="FA47" s="23"/>
      <c r="FB47" s="23"/>
      <c r="FC47" s="23"/>
      <c r="FD47" s="23"/>
      <c r="FE47" s="23"/>
      <c r="FF47" s="23"/>
      <c r="FG47" s="23"/>
      <c r="FH47" s="23"/>
      <c r="FI47" s="23"/>
      <c r="FJ47" s="23"/>
      <c r="FK47" s="23"/>
      <c r="FL47" s="23"/>
      <c r="FM47" s="23"/>
      <c r="FN47" s="23"/>
      <c r="FO47" s="23"/>
      <c r="FP47" s="23"/>
      <c r="FQ47" s="23"/>
      <c r="FR47" s="23"/>
      <c r="FS47" s="23"/>
      <c r="FT47" s="23"/>
      <c r="FU47" s="23"/>
      <c r="FV47" s="23"/>
      <c r="FW47" s="23"/>
      <c r="FX47" s="23"/>
      <c r="FY47" s="23"/>
      <c r="FZ47" s="23"/>
      <c r="GA47" s="23"/>
      <c r="GB47" s="23"/>
      <c r="GC47" s="23"/>
      <c r="GD47" s="23"/>
      <c r="GE47" s="23"/>
      <c r="GF47" s="23"/>
      <c r="GG47" s="23"/>
      <c r="GH47" s="23"/>
      <c r="GI47" s="23"/>
      <c r="GJ47" s="23"/>
      <c r="GK47" s="23"/>
      <c r="GL47" s="23"/>
      <c r="GM47" s="23"/>
      <c r="GN47" s="23"/>
      <c r="GO47" s="23"/>
      <c r="GP47" s="23"/>
      <c r="GQ47" s="23"/>
      <c r="GR47" s="23"/>
      <c r="GS47" s="23"/>
      <c r="GT47" s="23"/>
      <c r="GU47" s="23"/>
      <c r="GV47" s="23"/>
      <c r="GW47" s="23"/>
      <c r="GX47" s="23"/>
      <c r="GY47" s="23"/>
      <c r="GZ47" s="23"/>
      <c r="HA47" s="23"/>
      <c r="HB47" s="23"/>
      <c r="HC47" s="23"/>
      <c r="HD47" s="23"/>
      <c r="HE47" s="23"/>
      <c r="HF47" s="23"/>
      <c r="HG47" s="23"/>
      <c r="HH47" s="23"/>
    </row>
    <row r="48" spans="1:216">
      <c r="A48" s="22" t="s">
        <v>189</v>
      </c>
      <c r="B48" s="98" t="s">
        <v>11</v>
      </c>
      <c r="C48" s="98" t="s">
        <v>51</v>
      </c>
      <c r="D48" s="98" t="s">
        <v>45</v>
      </c>
      <c r="E48" s="98" t="s">
        <v>95</v>
      </c>
      <c r="F48" s="98">
        <v>1</v>
      </c>
      <c r="G48" s="98">
        <v>0.75</v>
      </c>
      <c r="H48" s="99">
        <v>0.25</v>
      </c>
      <c r="I48" s="99">
        <v>-12.25</v>
      </c>
      <c r="J48" s="99" t="s">
        <v>145</v>
      </c>
      <c r="K48" s="99" t="s">
        <v>145</v>
      </c>
      <c r="L48" s="11" t="s">
        <v>244</v>
      </c>
      <c r="M48" s="11" t="s">
        <v>244</v>
      </c>
      <c r="N48" s="11" t="s">
        <v>244</v>
      </c>
      <c r="O48" s="13" t="s">
        <v>243</v>
      </c>
      <c r="P48" s="13" t="s">
        <v>243</v>
      </c>
      <c r="Q48" s="13" t="s">
        <v>243</v>
      </c>
      <c r="R48" s="13" t="s">
        <v>245</v>
      </c>
      <c r="S48" s="13" t="s">
        <v>245</v>
      </c>
      <c r="T48" s="98" t="s">
        <v>141</v>
      </c>
      <c r="U48" s="18" t="s">
        <v>18</v>
      </c>
      <c r="V48" s="97" t="s">
        <v>120</v>
      </c>
      <c r="W48" s="97" t="s">
        <v>226</v>
      </c>
      <c r="X48" s="23"/>
      <c r="Y48" s="23"/>
      <c r="Z48" s="23"/>
      <c r="AA48" s="23"/>
      <c r="AB48" s="23"/>
      <c r="AC48" s="23"/>
      <c r="AD48" s="23"/>
      <c r="AE48" s="23"/>
      <c r="AF48" s="23"/>
      <c r="AG48" s="23"/>
      <c r="AH48" s="23"/>
      <c r="AI48" s="23"/>
      <c r="AJ48" s="23"/>
      <c r="AK48" s="23"/>
      <c r="AL48" s="23"/>
      <c r="AM48" s="23"/>
      <c r="AN48" s="23"/>
      <c r="AO48" s="23"/>
      <c r="AP48" s="23"/>
      <c r="AQ48" s="23"/>
      <c r="AR48" s="23"/>
      <c r="AS48" s="23"/>
      <c r="AT48" s="23"/>
      <c r="AU48" s="23"/>
      <c r="AV48" s="23"/>
      <c r="AW48" s="23"/>
      <c r="AX48" s="23"/>
      <c r="AY48" s="23"/>
      <c r="AZ48" s="23"/>
      <c r="BA48" s="23"/>
      <c r="BB48" s="23"/>
      <c r="BC48" s="23"/>
      <c r="BD48" s="23"/>
      <c r="BE48" s="23"/>
      <c r="BF48" s="23"/>
      <c r="BG48" s="23"/>
      <c r="BH48" s="23"/>
      <c r="BI48" s="23"/>
      <c r="BJ48" s="23"/>
      <c r="BK48" s="23"/>
      <c r="BL48" s="23"/>
      <c r="BM48" s="23"/>
      <c r="BN48" s="23"/>
      <c r="BO48" s="23"/>
      <c r="BP48" s="23"/>
      <c r="BQ48" s="23"/>
      <c r="BR48" s="23"/>
      <c r="BS48" s="23"/>
      <c r="BT48" s="23"/>
      <c r="BU48" s="23"/>
      <c r="BV48" s="23"/>
      <c r="BW48" s="23"/>
      <c r="BX48" s="23"/>
      <c r="BY48" s="23"/>
      <c r="BZ48" s="23"/>
      <c r="CA48" s="23"/>
      <c r="CB48" s="23"/>
      <c r="CC48" s="23"/>
      <c r="CD48" s="23"/>
      <c r="CE48" s="23"/>
      <c r="CF48" s="23"/>
      <c r="CG48" s="23"/>
      <c r="CH48" s="23"/>
      <c r="CI48" s="23"/>
      <c r="CJ48" s="23"/>
      <c r="CK48" s="23"/>
      <c r="CL48" s="23"/>
      <c r="CM48" s="23"/>
      <c r="CN48" s="23"/>
      <c r="CO48" s="23"/>
      <c r="CP48" s="23"/>
      <c r="CQ48" s="23"/>
      <c r="CR48" s="23"/>
      <c r="CS48" s="23"/>
      <c r="CT48" s="23"/>
      <c r="CU48" s="23"/>
      <c r="CV48" s="23"/>
      <c r="CW48" s="23"/>
      <c r="CX48" s="23"/>
      <c r="CY48" s="23"/>
      <c r="CZ48" s="23"/>
      <c r="DA48" s="23"/>
      <c r="DB48" s="23"/>
      <c r="DC48" s="23"/>
      <c r="DD48" s="23"/>
      <c r="DE48" s="23"/>
      <c r="DF48" s="23"/>
      <c r="DG48" s="23"/>
      <c r="DH48" s="23"/>
      <c r="DI48" s="23"/>
      <c r="DJ48" s="23"/>
      <c r="DK48" s="23"/>
      <c r="DL48" s="23"/>
      <c r="DM48" s="23"/>
      <c r="DN48" s="23"/>
      <c r="DO48" s="23"/>
      <c r="DP48" s="23"/>
      <c r="DQ48" s="23"/>
      <c r="DR48" s="23"/>
      <c r="DS48" s="23"/>
      <c r="DT48" s="23"/>
      <c r="DU48" s="23"/>
      <c r="DV48" s="23"/>
      <c r="DW48" s="23"/>
      <c r="DX48" s="23"/>
      <c r="DY48" s="23"/>
      <c r="DZ48" s="23"/>
      <c r="EA48" s="23"/>
      <c r="EB48" s="23"/>
      <c r="EC48" s="23"/>
      <c r="ED48" s="23"/>
      <c r="EE48" s="23"/>
      <c r="EF48" s="23"/>
      <c r="EG48" s="23"/>
      <c r="EH48" s="23"/>
      <c r="EI48" s="23"/>
      <c r="EJ48" s="23"/>
      <c r="EK48" s="23"/>
      <c r="EL48" s="23"/>
      <c r="EM48" s="23"/>
      <c r="EN48" s="23"/>
      <c r="EO48" s="23"/>
      <c r="EP48" s="23"/>
      <c r="EQ48" s="23"/>
      <c r="ER48" s="23"/>
      <c r="ES48" s="23"/>
      <c r="ET48" s="23"/>
      <c r="EU48" s="23"/>
      <c r="EV48" s="23"/>
      <c r="EW48" s="23"/>
      <c r="EX48" s="23"/>
      <c r="EY48" s="23"/>
      <c r="EZ48" s="23"/>
      <c r="FA48" s="23"/>
      <c r="FB48" s="23"/>
      <c r="FC48" s="23"/>
      <c r="FD48" s="23"/>
      <c r="FE48" s="23"/>
      <c r="FF48" s="23"/>
      <c r="FG48" s="23"/>
      <c r="FH48" s="23"/>
      <c r="FI48" s="23"/>
      <c r="FJ48" s="23"/>
      <c r="FK48" s="23"/>
      <c r="FL48" s="23"/>
      <c r="FM48" s="23"/>
      <c r="FN48" s="23"/>
      <c r="FO48" s="23"/>
      <c r="FP48" s="23"/>
      <c r="FQ48" s="23"/>
      <c r="FR48" s="23"/>
      <c r="FS48" s="23"/>
      <c r="FT48" s="23"/>
      <c r="FU48" s="23"/>
      <c r="FV48" s="23"/>
      <c r="FW48" s="23"/>
      <c r="FX48" s="23"/>
      <c r="FY48" s="23"/>
      <c r="FZ48" s="23"/>
      <c r="GA48" s="23"/>
      <c r="GB48" s="23"/>
      <c r="GC48" s="23"/>
      <c r="GD48" s="23"/>
      <c r="GE48" s="23"/>
      <c r="GF48" s="23"/>
      <c r="GG48" s="23"/>
      <c r="GH48" s="23"/>
      <c r="GI48" s="23"/>
      <c r="GJ48" s="23"/>
      <c r="GK48" s="23"/>
      <c r="GL48" s="23"/>
      <c r="GM48" s="23"/>
      <c r="GN48" s="23"/>
      <c r="GO48" s="23"/>
      <c r="GP48" s="23"/>
      <c r="GQ48" s="23"/>
      <c r="GR48" s="23"/>
      <c r="GS48" s="23"/>
      <c r="GT48" s="23"/>
      <c r="GU48" s="23"/>
      <c r="GV48" s="23"/>
      <c r="GW48" s="23"/>
      <c r="GX48" s="23"/>
      <c r="GY48" s="23"/>
      <c r="GZ48" s="23"/>
      <c r="HA48" s="23"/>
      <c r="HB48" s="23"/>
      <c r="HC48" s="23"/>
      <c r="HD48" s="23"/>
      <c r="HE48" s="23"/>
      <c r="HF48" s="23"/>
      <c r="HG48" s="23"/>
      <c r="HH48" s="23"/>
    </row>
    <row r="49" spans="1:216">
      <c r="A49" s="22" t="s">
        <v>190</v>
      </c>
      <c r="B49" s="96" t="s">
        <v>15</v>
      </c>
      <c r="C49" s="96" t="s">
        <v>136</v>
      </c>
      <c r="D49" s="96" t="s">
        <v>42</v>
      </c>
      <c r="E49" s="96" t="s">
        <v>125</v>
      </c>
      <c r="F49" s="96" t="s">
        <v>90</v>
      </c>
      <c r="G49" s="96" t="s">
        <v>145</v>
      </c>
      <c r="H49" s="97">
        <v>-10.5</v>
      </c>
      <c r="I49" s="97">
        <v>0</v>
      </c>
      <c r="J49" s="99" t="s">
        <v>145</v>
      </c>
      <c r="K49" s="99" t="s">
        <v>145</v>
      </c>
      <c r="L49" s="11" t="s">
        <v>244</v>
      </c>
      <c r="M49" s="11" t="s">
        <v>244</v>
      </c>
      <c r="N49" s="11" t="s">
        <v>244</v>
      </c>
      <c r="O49" s="11" t="s">
        <v>244</v>
      </c>
      <c r="P49" s="11" t="s">
        <v>244</v>
      </c>
      <c r="Q49" s="11" t="s">
        <v>244</v>
      </c>
      <c r="R49" s="11" t="s">
        <v>244</v>
      </c>
      <c r="S49" s="11" t="s">
        <v>244</v>
      </c>
      <c r="T49" s="96" t="s">
        <v>141</v>
      </c>
      <c r="U49" s="15" t="s">
        <v>18</v>
      </c>
      <c r="V49" s="97" t="s">
        <v>120</v>
      </c>
      <c r="W49" s="97" t="s">
        <v>226</v>
      </c>
      <c r="X49" s="24"/>
      <c r="Y49" s="24"/>
      <c r="Z49" s="24"/>
      <c r="AA49" s="24"/>
      <c r="AB49" s="24"/>
      <c r="AC49" s="24"/>
      <c r="AD49" s="24"/>
      <c r="AE49" s="24"/>
      <c r="AF49" s="24"/>
      <c r="AG49" s="24"/>
      <c r="AH49" s="24"/>
      <c r="AI49" s="24"/>
      <c r="AJ49" s="24"/>
      <c r="AK49" s="24"/>
      <c r="AL49" s="24"/>
      <c r="AM49" s="24"/>
      <c r="AN49" s="24"/>
      <c r="AO49" s="24"/>
      <c r="AP49" s="24"/>
      <c r="AQ49" s="24"/>
      <c r="AR49" s="24"/>
      <c r="AS49" s="24"/>
      <c r="AT49" s="24"/>
      <c r="AU49" s="24"/>
      <c r="AV49" s="24"/>
      <c r="AW49" s="24"/>
      <c r="AX49" s="24"/>
      <c r="AY49" s="24"/>
      <c r="AZ49" s="24"/>
      <c r="BA49" s="24"/>
      <c r="BB49" s="24"/>
      <c r="BC49" s="24"/>
      <c r="BD49" s="24"/>
      <c r="BE49" s="24"/>
      <c r="BF49" s="24"/>
      <c r="BG49" s="24"/>
      <c r="BH49" s="24"/>
      <c r="BI49" s="24"/>
      <c r="BJ49" s="24"/>
      <c r="BK49" s="24"/>
      <c r="BL49" s="24"/>
      <c r="BM49" s="24"/>
      <c r="BN49" s="24"/>
      <c r="BO49" s="24"/>
      <c r="BP49" s="24"/>
      <c r="BQ49" s="24"/>
      <c r="BR49" s="24"/>
      <c r="BS49" s="24"/>
      <c r="BT49" s="24"/>
      <c r="BU49" s="24"/>
      <c r="BV49" s="24"/>
      <c r="BW49" s="24"/>
      <c r="BX49" s="24"/>
      <c r="BY49" s="24"/>
      <c r="BZ49" s="24"/>
      <c r="CA49" s="24"/>
      <c r="CB49" s="24"/>
      <c r="CC49" s="24"/>
      <c r="CD49" s="24"/>
      <c r="CE49" s="24"/>
      <c r="CF49" s="24"/>
      <c r="CG49" s="24"/>
      <c r="CH49" s="24"/>
      <c r="CI49" s="24"/>
      <c r="CJ49" s="24"/>
      <c r="CK49" s="24"/>
      <c r="CL49" s="24"/>
      <c r="CM49" s="24"/>
      <c r="CN49" s="24"/>
      <c r="CO49" s="24"/>
      <c r="CP49" s="24"/>
      <c r="CQ49" s="24"/>
      <c r="CR49" s="24"/>
      <c r="CS49" s="24"/>
      <c r="CT49" s="24"/>
      <c r="CU49" s="24"/>
      <c r="CV49" s="24"/>
      <c r="CW49" s="24"/>
      <c r="CX49" s="24"/>
      <c r="CY49" s="24"/>
      <c r="CZ49" s="24"/>
      <c r="DA49" s="24"/>
      <c r="DB49" s="24"/>
      <c r="DC49" s="24"/>
      <c r="DD49" s="24"/>
      <c r="DE49" s="24"/>
      <c r="DF49" s="24"/>
      <c r="DG49" s="24"/>
      <c r="DH49" s="24"/>
      <c r="DI49" s="24"/>
      <c r="DJ49" s="24"/>
      <c r="DK49" s="24"/>
      <c r="DL49" s="24"/>
      <c r="DM49" s="24"/>
      <c r="DN49" s="24"/>
      <c r="DO49" s="24"/>
      <c r="DP49" s="24"/>
      <c r="DQ49" s="24"/>
      <c r="DR49" s="24"/>
      <c r="DS49" s="24"/>
      <c r="DT49" s="24"/>
      <c r="DU49" s="24"/>
      <c r="DV49" s="24"/>
      <c r="DW49" s="24"/>
      <c r="DX49" s="24"/>
      <c r="DY49" s="24"/>
      <c r="DZ49" s="24"/>
      <c r="EA49" s="24"/>
      <c r="EB49" s="24"/>
      <c r="EC49" s="24"/>
      <c r="ED49" s="24"/>
      <c r="EE49" s="24"/>
      <c r="EF49" s="24"/>
      <c r="EG49" s="24"/>
      <c r="EH49" s="24"/>
      <c r="EI49" s="24"/>
      <c r="EJ49" s="24"/>
      <c r="EK49" s="24"/>
      <c r="EL49" s="24"/>
      <c r="EM49" s="24"/>
      <c r="EN49" s="24"/>
      <c r="EO49" s="24"/>
      <c r="EP49" s="24"/>
      <c r="EQ49" s="24"/>
      <c r="ER49" s="24"/>
      <c r="ES49" s="24"/>
      <c r="ET49" s="24"/>
      <c r="EU49" s="24"/>
      <c r="EV49" s="24"/>
      <c r="EW49" s="24"/>
      <c r="EX49" s="24"/>
      <c r="EY49" s="24"/>
      <c r="EZ49" s="24"/>
      <c r="FA49" s="24"/>
      <c r="FB49" s="24"/>
      <c r="FC49" s="24"/>
      <c r="FD49" s="24"/>
      <c r="FE49" s="24"/>
      <c r="FF49" s="24"/>
      <c r="FG49" s="24"/>
      <c r="FH49" s="24"/>
      <c r="FI49" s="24"/>
      <c r="FJ49" s="24"/>
      <c r="FK49" s="24"/>
      <c r="FL49" s="24"/>
      <c r="FM49" s="24"/>
      <c r="FN49" s="24"/>
      <c r="FO49" s="24"/>
      <c r="FP49" s="24"/>
      <c r="FQ49" s="24"/>
      <c r="FR49" s="24"/>
      <c r="FS49" s="24"/>
      <c r="FT49" s="24"/>
      <c r="FU49" s="24"/>
      <c r="FV49" s="24"/>
      <c r="FW49" s="24"/>
      <c r="FX49" s="24"/>
      <c r="FY49" s="24"/>
      <c r="FZ49" s="24"/>
      <c r="GA49" s="24"/>
      <c r="GB49" s="24"/>
      <c r="GC49" s="24"/>
      <c r="GD49" s="24"/>
      <c r="GE49" s="24"/>
      <c r="GF49" s="24"/>
      <c r="GG49" s="24"/>
      <c r="GH49" s="24"/>
      <c r="GI49" s="24"/>
      <c r="GJ49" s="24"/>
      <c r="GK49" s="24"/>
      <c r="GL49" s="24"/>
      <c r="GM49" s="24"/>
      <c r="GN49" s="24"/>
      <c r="GO49" s="24"/>
      <c r="GP49" s="24"/>
      <c r="GQ49" s="24"/>
      <c r="GR49" s="24"/>
      <c r="GS49" s="24"/>
      <c r="GT49" s="24"/>
      <c r="GU49" s="24"/>
      <c r="GV49" s="24"/>
      <c r="GW49" s="24"/>
      <c r="GX49" s="24"/>
      <c r="GY49" s="24"/>
      <c r="GZ49" s="24"/>
      <c r="HA49" s="24"/>
      <c r="HB49" s="24"/>
      <c r="HC49" s="24"/>
      <c r="HD49" s="24"/>
      <c r="HE49" s="24"/>
      <c r="HF49" s="24"/>
      <c r="HG49" s="24"/>
      <c r="HH49" s="24"/>
    </row>
    <row r="50" spans="1:216">
      <c r="A50" s="22" t="s">
        <v>191</v>
      </c>
      <c r="B50" s="98" t="s">
        <v>15</v>
      </c>
      <c r="C50" s="98" t="s">
        <v>56</v>
      </c>
      <c r="D50" s="98" t="s">
        <v>70</v>
      </c>
      <c r="E50" s="98" t="s">
        <v>17</v>
      </c>
      <c r="F50" s="96">
        <v>0.8</v>
      </c>
      <c r="G50" s="98">
        <v>0.02</v>
      </c>
      <c r="H50" s="99">
        <v>0.5</v>
      </c>
      <c r="I50" s="99">
        <v>-10.5</v>
      </c>
      <c r="J50" s="99">
        <v>21.11</v>
      </c>
      <c r="K50" s="99" t="s">
        <v>145</v>
      </c>
      <c r="L50" s="11" t="s">
        <v>245</v>
      </c>
      <c r="M50" s="11" t="s">
        <v>244</v>
      </c>
      <c r="N50" s="11" t="s">
        <v>244</v>
      </c>
      <c r="O50" s="11" t="s">
        <v>244</v>
      </c>
      <c r="P50" s="11" t="s">
        <v>249</v>
      </c>
      <c r="Q50" s="11" t="s">
        <v>249</v>
      </c>
      <c r="R50" s="11" t="s">
        <v>244</v>
      </c>
      <c r="S50" s="11" t="s">
        <v>244</v>
      </c>
      <c r="T50" s="96" t="s">
        <v>141</v>
      </c>
      <c r="U50" s="18" t="s">
        <v>235</v>
      </c>
      <c r="V50" s="97" t="s">
        <v>120</v>
      </c>
      <c r="W50" s="97" t="s">
        <v>225</v>
      </c>
      <c r="X50" s="23"/>
      <c r="Y50" s="23"/>
      <c r="Z50" s="23"/>
      <c r="AA50" s="23"/>
      <c r="AB50" s="23"/>
      <c r="AC50" s="23"/>
      <c r="AD50" s="23"/>
      <c r="AE50" s="23"/>
      <c r="AF50" s="23"/>
      <c r="AG50" s="23"/>
      <c r="AH50" s="23"/>
      <c r="AI50" s="23"/>
      <c r="AJ50" s="23"/>
      <c r="AK50" s="23"/>
      <c r="AL50" s="23"/>
      <c r="AM50" s="23"/>
      <c r="AN50" s="23"/>
      <c r="AO50" s="23"/>
      <c r="AP50" s="23"/>
      <c r="AQ50" s="23"/>
      <c r="AR50" s="23"/>
      <c r="AS50" s="23"/>
      <c r="AT50" s="23"/>
      <c r="AU50" s="23"/>
      <c r="AV50" s="23"/>
      <c r="AW50" s="23"/>
      <c r="AX50" s="23"/>
      <c r="AY50" s="23"/>
      <c r="AZ50" s="23"/>
      <c r="BA50" s="23"/>
      <c r="BB50" s="23"/>
      <c r="BC50" s="23"/>
      <c r="BD50" s="23"/>
      <c r="BE50" s="23"/>
      <c r="BF50" s="23"/>
      <c r="BG50" s="23"/>
      <c r="BH50" s="23"/>
      <c r="BI50" s="23"/>
      <c r="BJ50" s="23"/>
      <c r="BK50" s="23"/>
      <c r="BL50" s="23"/>
      <c r="BM50" s="23"/>
      <c r="BN50" s="23"/>
      <c r="BO50" s="23"/>
      <c r="BP50" s="23"/>
      <c r="BQ50" s="23"/>
      <c r="BR50" s="23"/>
      <c r="BS50" s="23"/>
      <c r="BT50" s="23"/>
      <c r="BU50" s="23"/>
      <c r="BV50" s="23"/>
      <c r="BW50" s="23"/>
      <c r="BX50" s="23"/>
      <c r="BY50" s="23"/>
      <c r="BZ50" s="23"/>
      <c r="CA50" s="23"/>
      <c r="CB50" s="23"/>
      <c r="CC50" s="23"/>
      <c r="CD50" s="23"/>
      <c r="CE50" s="23"/>
      <c r="CF50" s="23"/>
      <c r="CG50" s="23"/>
      <c r="CH50" s="23"/>
      <c r="CI50" s="23"/>
      <c r="CJ50" s="23"/>
      <c r="CK50" s="23"/>
      <c r="CL50" s="23"/>
      <c r="CM50" s="23"/>
      <c r="CN50" s="23"/>
      <c r="CO50" s="23"/>
      <c r="CP50" s="23"/>
      <c r="CQ50" s="23"/>
      <c r="CR50" s="23"/>
      <c r="CS50" s="23"/>
      <c r="CT50" s="23"/>
      <c r="CU50" s="23"/>
      <c r="CV50" s="23"/>
      <c r="CW50" s="23"/>
      <c r="CX50" s="23"/>
      <c r="CY50" s="23"/>
      <c r="CZ50" s="23"/>
      <c r="DA50" s="23"/>
      <c r="DB50" s="23"/>
      <c r="DC50" s="23"/>
      <c r="DD50" s="23"/>
      <c r="DE50" s="23"/>
      <c r="DF50" s="23"/>
      <c r="DG50" s="23"/>
      <c r="DH50" s="23"/>
      <c r="DI50" s="23"/>
      <c r="DJ50" s="23"/>
      <c r="DK50" s="23"/>
      <c r="DL50" s="23"/>
      <c r="DM50" s="23"/>
      <c r="DN50" s="23"/>
      <c r="DO50" s="23"/>
      <c r="DP50" s="23"/>
      <c r="DQ50" s="23"/>
      <c r="DR50" s="23"/>
      <c r="DS50" s="23"/>
      <c r="DT50" s="23"/>
      <c r="DU50" s="23"/>
      <c r="DV50" s="23"/>
      <c r="DW50" s="23"/>
      <c r="DX50" s="23"/>
      <c r="DY50" s="23"/>
      <c r="DZ50" s="23"/>
      <c r="EA50" s="23"/>
      <c r="EB50" s="23"/>
      <c r="EC50" s="23"/>
      <c r="ED50" s="23"/>
      <c r="EE50" s="23"/>
      <c r="EF50" s="23"/>
      <c r="EG50" s="23"/>
      <c r="EH50" s="23"/>
      <c r="EI50" s="23"/>
      <c r="EJ50" s="23"/>
      <c r="EK50" s="23"/>
      <c r="EL50" s="23"/>
      <c r="EM50" s="23"/>
      <c r="EN50" s="23"/>
      <c r="EO50" s="23"/>
      <c r="EP50" s="23"/>
      <c r="EQ50" s="23"/>
      <c r="ER50" s="23"/>
      <c r="ES50" s="23"/>
      <c r="ET50" s="23"/>
      <c r="EU50" s="23"/>
      <c r="EV50" s="23"/>
      <c r="EW50" s="23"/>
      <c r="EX50" s="23"/>
      <c r="EY50" s="23"/>
      <c r="EZ50" s="23"/>
      <c r="FA50" s="23"/>
      <c r="FB50" s="23"/>
      <c r="FC50" s="23"/>
      <c r="FD50" s="23"/>
      <c r="FE50" s="23"/>
      <c r="FF50" s="23"/>
      <c r="FG50" s="23"/>
      <c r="FH50" s="23"/>
      <c r="FI50" s="23"/>
      <c r="FJ50" s="23"/>
      <c r="FK50" s="23"/>
      <c r="FL50" s="23"/>
      <c r="FM50" s="23"/>
      <c r="FN50" s="23"/>
      <c r="FO50" s="23"/>
      <c r="FP50" s="23"/>
      <c r="FQ50" s="23"/>
      <c r="FR50" s="23"/>
      <c r="FS50" s="23"/>
      <c r="FT50" s="23"/>
      <c r="FU50" s="23"/>
      <c r="FV50" s="23"/>
      <c r="FW50" s="23"/>
      <c r="FX50" s="23"/>
      <c r="FY50" s="23"/>
      <c r="FZ50" s="23"/>
      <c r="GA50" s="23"/>
      <c r="GB50" s="23"/>
      <c r="GC50" s="23"/>
      <c r="GD50" s="23"/>
      <c r="GE50" s="23"/>
      <c r="GF50" s="23"/>
      <c r="GG50" s="23"/>
      <c r="GH50" s="23"/>
      <c r="GI50" s="23"/>
      <c r="GJ50" s="23"/>
      <c r="GK50" s="23"/>
      <c r="GL50" s="23"/>
      <c r="GM50" s="23"/>
      <c r="GN50" s="23"/>
      <c r="GO50" s="23"/>
      <c r="GP50" s="23"/>
      <c r="GQ50" s="23"/>
      <c r="GR50" s="23"/>
      <c r="GS50" s="23"/>
      <c r="GT50" s="23"/>
      <c r="GU50" s="23"/>
      <c r="GV50" s="23"/>
      <c r="GW50" s="23"/>
      <c r="GX50" s="23"/>
      <c r="GY50" s="23"/>
      <c r="GZ50" s="23"/>
      <c r="HA50" s="23"/>
      <c r="HB50" s="23"/>
      <c r="HC50" s="23"/>
      <c r="HD50" s="23"/>
      <c r="HE50" s="23"/>
      <c r="HF50" s="23"/>
      <c r="HG50" s="23"/>
      <c r="HH50" s="23"/>
    </row>
    <row r="51" spans="1:216">
      <c r="A51" s="22" t="s">
        <v>192</v>
      </c>
      <c r="B51" s="98" t="s">
        <v>11</v>
      </c>
      <c r="C51" s="98" t="s">
        <v>71</v>
      </c>
      <c r="D51" s="98" t="s">
        <v>72</v>
      </c>
      <c r="E51" s="98" t="s">
        <v>95</v>
      </c>
      <c r="F51" s="96">
        <v>0.06</v>
      </c>
      <c r="G51" s="98">
        <v>1</v>
      </c>
      <c r="H51" s="99">
        <v>-9</v>
      </c>
      <c r="I51" s="99">
        <v>0.5</v>
      </c>
      <c r="J51" s="99">
        <v>28.15</v>
      </c>
      <c r="K51" s="99">
        <v>23.96</v>
      </c>
      <c r="L51" s="11" t="s">
        <v>244</v>
      </c>
      <c r="M51" s="11" t="s">
        <v>244</v>
      </c>
      <c r="N51" s="11" t="s">
        <v>244</v>
      </c>
      <c r="O51" s="11" t="s">
        <v>244</v>
      </c>
      <c r="P51" s="11" t="s">
        <v>244</v>
      </c>
      <c r="Q51" s="11" t="s">
        <v>244</v>
      </c>
      <c r="R51" s="11" t="s">
        <v>244</v>
      </c>
      <c r="S51" s="11" t="s">
        <v>244</v>
      </c>
      <c r="T51" s="96" t="s">
        <v>141</v>
      </c>
      <c r="U51" s="18" t="s">
        <v>235</v>
      </c>
      <c r="V51" s="97" t="s">
        <v>120</v>
      </c>
      <c r="W51" s="97" t="s">
        <v>226</v>
      </c>
      <c r="X51" s="23"/>
      <c r="Y51" s="23"/>
      <c r="Z51" s="23"/>
      <c r="AA51" s="23"/>
      <c r="AB51" s="23"/>
      <c r="AC51" s="23"/>
      <c r="AD51" s="23"/>
      <c r="AE51" s="23"/>
      <c r="AF51" s="23"/>
      <c r="AG51" s="23"/>
      <c r="AH51" s="23"/>
      <c r="AI51" s="23"/>
      <c r="AJ51" s="23"/>
      <c r="AK51" s="23"/>
      <c r="AL51" s="23"/>
      <c r="AM51" s="23"/>
      <c r="AN51" s="23"/>
      <c r="AO51" s="23"/>
      <c r="AP51" s="23"/>
      <c r="AQ51" s="23"/>
      <c r="AR51" s="23"/>
      <c r="AS51" s="23"/>
      <c r="AT51" s="23"/>
      <c r="AU51" s="23"/>
      <c r="AV51" s="23"/>
      <c r="AW51" s="23"/>
      <c r="AX51" s="23"/>
      <c r="AY51" s="23"/>
      <c r="AZ51" s="23"/>
      <c r="BA51" s="23"/>
      <c r="BB51" s="23"/>
      <c r="BC51" s="23"/>
      <c r="BD51" s="23"/>
      <c r="BE51" s="23"/>
      <c r="BF51" s="23"/>
      <c r="BG51" s="23"/>
      <c r="BH51" s="23"/>
      <c r="BI51" s="23"/>
      <c r="BJ51" s="23"/>
      <c r="BK51" s="23"/>
      <c r="BL51" s="23"/>
      <c r="BM51" s="23"/>
      <c r="BN51" s="23"/>
      <c r="BO51" s="23"/>
      <c r="BP51" s="23"/>
      <c r="BQ51" s="23"/>
      <c r="BR51" s="23"/>
      <c r="BS51" s="23"/>
      <c r="BT51" s="23"/>
      <c r="BU51" s="23"/>
      <c r="BV51" s="23"/>
      <c r="BW51" s="23"/>
      <c r="BX51" s="23"/>
      <c r="BY51" s="23"/>
      <c r="BZ51" s="23"/>
      <c r="CA51" s="23"/>
      <c r="CB51" s="23"/>
      <c r="CC51" s="23"/>
      <c r="CD51" s="23"/>
      <c r="CE51" s="23"/>
      <c r="CF51" s="23"/>
      <c r="CG51" s="23"/>
      <c r="CH51" s="23"/>
      <c r="CI51" s="23"/>
      <c r="CJ51" s="23"/>
      <c r="CK51" s="23"/>
      <c r="CL51" s="23"/>
      <c r="CM51" s="23"/>
      <c r="CN51" s="23"/>
      <c r="CO51" s="23"/>
      <c r="CP51" s="23"/>
      <c r="CQ51" s="23"/>
      <c r="CR51" s="23"/>
      <c r="CS51" s="23"/>
      <c r="CT51" s="23"/>
      <c r="CU51" s="23"/>
      <c r="CV51" s="23"/>
      <c r="CW51" s="23"/>
      <c r="CX51" s="23"/>
      <c r="CY51" s="23"/>
      <c r="CZ51" s="23"/>
      <c r="DA51" s="23"/>
      <c r="DB51" s="23"/>
      <c r="DC51" s="23"/>
      <c r="DD51" s="23"/>
      <c r="DE51" s="23"/>
      <c r="DF51" s="23"/>
      <c r="DG51" s="23"/>
      <c r="DH51" s="23"/>
      <c r="DI51" s="23"/>
      <c r="DJ51" s="23"/>
      <c r="DK51" s="23"/>
      <c r="DL51" s="23"/>
      <c r="DM51" s="23"/>
      <c r="DN51" s="23"/>
      <c r="DO51" s="23"/>
      <c r="DP51" s="23"/>
      <c r="DQ51" s="23"/>
      <c r="DR51" s="23"/>
      <c r="DS51" s="23"/>
      <c r="DT51" s="23"/>
      <c r="DU51" s="23"/>
      <c r="DV51" s="23"/>
      <c r="DW51" s="23"/>
      <c r="DX51" s="23"/>
      <c r="DY51" s="23"/>
      <c r="DZ51" s="23"/>
      <c r="EA51" s="23"/>
      <c r="EB51" s="23"/>
      <c r="EC51" s="23"/>
      <c r="ED51" s="23"/>
      <c r="EE51" s="23"/>
      <c r="EF51" s="23"/>
      <c r="EG51" s="23"/>
      <c r="EH51" s="23"/>
      <c r="EI51" s="23"/>
      <c r="EJ51" s="23"/>
      <c r="EK51" s="23"/>
      <c r="EL51" s="23"/>
      <c r="EM51" s="23"/>
      <c r="EN51" s="23"/>
      <c r="EO51" s="23"/>
      <c r="EP51" s="23"/>
      <c r="EQ51" s="23"/>
      <c r="ER51" s="23"/>
      <c r="ES51" s="23"/>
      <c r="ET51" s="23"/>
      <c r="EU51" s="23"/>
      <c r="EV51" s="23"/>
      <c r="EW51" s="23"/>
      <c r="EX51" s="23"/>
      <c r="EY51" s="23"/>
      <c r="EZ51" s="23"/>
      <c r="FA51" s="23"/>
      <c r="FB51" s="23"/>
      <c r="FC51" s="23"/>
      <c r="FD51" s="23"/>
      <c r="FE51" s="23"/>
      <c r="FF51" s="23"/>
      <c r="FG51" s="23"/>
      <c r="FH51" s="23"/>
      <c r="FI51" s="23"/>
      <c r="FJ51" s="23"/>
      <c r="FK51" s="23"/>
      <c r="FL51" s="23"/>
      <c r="FM51" s="23"/>
      <c r="FN51" s="23"/>
      <c r="FO51" s="23"/>
      <c r="FP51" s="23"/>
      <c r="FQ51" s="23"/>
      <c r="FR51" s="23"/>
      <c r="FS51" s="23"/>
      <c r="FT51" s="23"/>
      <c r="FU51" s="23"/>
      <c r="FV51" s="23"/>
      <c r="FW51" s="23"/>
      <c r="FX51" s="23"/>
      <c r="FY51" s="23"/>
      <c r="FZ51" s="23"/>
      <c r="GA51" s="23"/>
      <c r="GB51" s="23"/>
      <c r="GC51" s="23"/>
      <c r="GD51" s="23"/>
      <c r="GE51" s="23"/>
      <c r="GF51" s="23"/>
      <c r="GG51" s="23"/>
      <c r="GH51" s="23"/>
      <c r="GI51" s="23"/>
      <c r="GJ51" s="23"/>
      <c r="GK51" s="23"/>
      <c r="GL51" s="23"/>
      <c r="GM51" s="23"/>
      <c r="GN51" s="23"/>
      <c r="GO51" s="23"/>
      <c r="GP51" s="23"/>
      <c r="GQ51" s="23"/>
      <c r="GR51" s="23"/>
      <c r="GS51" s="23"/>
      <c r="GT51" s="23"/>
      <c r="GU51" s="23"/>
      <c r="GV51" s="23"/>
      <c r="GW51" s="23"/>
      <c r="GX51" s="23"/>
      <c r="GY51" s="23"/>
      <c r="GZ51" s="23"/>
      <c r="HA51" s="23"/>
      <c r="HB51" s="23"/>
      <c r="HC51" s="23"/>
      <c r="HD51" s="23"/>
      <c r="HE51" s="23"/>
      <c r="HF51" s="23"/>
      <c r="HG51" s="23"/>
      <c r="HH51" s="23"/>
    </row>
    <row r="52" spans="1:216">
      <c r="A52" s="22" t="s">
        <v>193</v>
      </c>
      <c r="B52" s="98" t="s">
        <v>11</v>
      </c>
      <c r="C52" s="98" t="s">
        <v>73</v>
      </c>
      <c r="D52" s="98" t="s">
        <v>70</v>
      </c>
      <c r="E52" s="98" t="s">
        <v>95</v>
      </c>
      <c r="F52" s="96">
        <v>0.9</v>
      </c>
      <c r="G52" s="98" t="s">
        <v>222</v>
      </c>
      <c r="H52" s="99">
        <v>0.75</v>
      </c>
      <c r="I52" s="99">
        <v>-13.5</v>
      </c>
      <c r="J52" s="99">
        <v>21.61</v>
      </c>
      <c r="K52" s="99">
        <v>26.07</v>
      </c>
      <c r="L52" s="11" t="s">
        <v>244</v>
      </c>
      <c r="M52" s="11" t="s">
        <v>244</v>
      </c>
      <c r="N52" s="11" t="s">
        <v>244</v>
      </c>
      <c r="O52" s="11" t="s">
        <v>244</v>
      </c>
      <c r="P52" s="11" t="s">
        <v>244</v>
      </c>
      <c r="Q52" s="11" t="s">
        <v>244</v>
      </c>
      <c r="R52" s="11" t="s">
        <v>244</v>
      </c>
      <c r="S52" s="11" t="s">
        <v>244</v>
      </c>
      <c r="T52" s="96" t="s">
        <v>141</v>
      </c>
      <c r="U52" s="18" t="s">
        <v>235</v>
      </c>
      <c r="V52" s="97" t="s">
        <v>120</v>
      </c>
      <c r="W52" s="97" t="s">
        <v>226</v>
      </c>
      <c r="X52" s="23"/>
      <c r="Y52" s="23"/>
      <c r="Z52" s="23"/>
      <c r="AA52" s="23"/>
      <c r="AB52" s="23"/>
      <c r="AC52" s="23"/>
      <c r="AD52" s="23"/>
      <c r="AE52" s="23"/>
      <c r="AF52" s="23"/>
      <c r="AG52" s="23"/>
      <c r="AH52" s="23"/>
      <c r="AI52" s="23"/>
      <c r="AJ52" s="23"/>
      <c r="AK52" s="23"/>
      <c r="AL52" s="23"/>
      <c r="AM52" s="23"/>
      <c r="AN52" s="23"/>
      <c r="AO52" s="23"/>
      <c r="AP52" s="23"/>
      <c r="AQ52" s="23"/>
      <c r="AR52" s="23"/>
      <c r="AS52" s="23"/>
      <c r="AT52" s="23"/>
      <c r="AU52" s="23"/>
      <c r="AV52" s="23"/>
      <c r="AW52" s="23"/>
      <c r="AX52" s="23"/>
      <c r="AY52" s="23"/>
      <c r="AZ52" s="23"/>
      <c r="BA52" s="23"/>
      <c r="BB52" s="23"/>
      <c r="BC52" s="23"/>
      <c r="BD52" s="23"/>
      <c r="BE52" s="23"/>
      <c r="BF52" s="23"/>
      <c r="BG52" s="23"/>
      <c r="BH52" s="23"/>
      <c r="BI52" s="23"/>
      <c r="BJ52" s="23"/>
      <c r="BK52" s="23"/>
      <c r="BL52" s="23"/>
      <c r="BM52" s="23"/>
      <c r="BN52" s="23"/>
      <c r="BO52" s="23"/>
      <c r="BP52" s="23"/>
      <c r="BQ52" s="23"/>
      <c r="BR52" s="23"/>
      <c r="BS52" s="23"/>
      <c r="BT52" s="23"/>
      <c r="BU52" s="23"/>
      <c r="BV52" s="23"/>
      <c r="BW52" s="23"/>
      <c r="BX52" s="23"/>
      <c r="BY52" s="23"/>
      <c r="BZ52" s="23"/>
      <c r="CA52" s="23"/>
      <c r="CB52" s="23"/>
      <c r="CC52" s="23"/>
      <c r="CD52" s="23"/>
      <c r="CE52" s="23"/>
      <c r="CF52" s="23"/>
      <c r="CG52" s="23"/>
      <c r="CH52" s="23"/>
      <c r="CI52" s="23"/>
      <c r="CJ52" s="23"/>
      <c r="CK52" s="23"/>
      <c r="CL52" s="23"/>
      <c r="CM52" s="23"/>
      <c r="CN52" s="23"/>
      <c r="CO52" s="23"/>
      <c r="CP52" s="23"/>
      <c r="CQ52" s="23"/>
      <c r="CR52" s="23"/>
      <c r="CS52" s="23"/>
      <c r="CT52" s="23"/>
      <c r="CU52" s="23"/>
      <c r="CV52" s="23"/>
      <c r="CW52" s="23"/>
      <c r="CX52" s="23"/>
      <c r="CY52" s="23"/>
      <c r="CZ52" s="23"/>
      <c r="DA52" s="23"/>
      <c r="DB52" s="23"/>
      <c r="DC52" s="23"/>
      <c r="DD52" s="23"/>
      <c r="DE52" s="23"/>
      <c r="DF52" s="23"/>
      <c r="DG52" s="23"/>
      <c r="DH52" s="23"/>
      <c r="DI52" s="23"/>
      <c r="DJ52" s="23"/>
      <c r="DK52" s="23"/>
      <c r="DL52" s="23"/>
      <c r="DM52" s="23"/>
      <c r="DN52" s="23"/>
      <c r="DO52" s="23"/>
      <c r="DP52" s="23"/>
      <c r="DQ52" s="23"/>
      <c r="DR52" s="23"/>
      <c r="DS52" s="23"/>
      <c r="DT52" s="23"/>
      <c r="DU52" s="23"/>
      <c r="DV52" s="23"/>
      <c r="DW52" s="23"/>
      <c r="DX52" s="23"/>
      <c r="DY52" s="23"/>
      <c r="DZ52" s="23"/>
      <c r="EA52" s="23"/>
      <c r="EB52" s="23"/>
      <c r="EC52" s="23"/>
      <c r="ED52" s="23"/>
      <c r="EE52" s="23"/>
      <c r="EF52" s="23"/>
      <c r="EG52" s="23"/>
      <c r="EH52" s="23"/>
      <c r="EI52" s="23"/>
      <c r="EJ52" s="23"/>
      <c r="EK52" s="23"/>
      <c r="EL52" s="23"/>
      <c r="EM52" s="23"/>
      <c r="EN52" s="23"/>
      <c r="EO52" s="23"/>
      <c r="EP52" s="23"/>
      <c r="EQ52" s="23"/>
      <c r="ER52" s="23"/>
      <c r="ES52" s="23"/>
      <c r="ET52" s="23"/>
      <c r="EU52" s="23"/>
      <c r="EV52" s="23"/>
      <c r="EW52" s="23"/>
      <c r="EX52" s="23"/>
      <c r="EY52" s="23"/>
      <c r="EZ52" s="23"/>
      <c r="FA52" s="23"/>
      <c r="FB52" s="23"/>
      <c r="FC52" s="23"/>
      <c r="FD52" s="23"/>
      <c r="FE52" s="23"/>
      <c r="FF52" s="23"/>
      <c r="FG52" s="23"/>
      <c r="FH52" s="23"/>
      <c r="FI52" s="23"/>
      <c r="FJ52" s="23"/>
      <c r="FK52" s="23"/>
      <c r="FL52" s="23"/>
      <c r="FM52" s="23"/>
      <c r="FN52" s="23"/>
      <c r="FO52" s="23"/>
      <c r="FP52" s="23"/>
      <c r="FQ52" s="23"/>
      <c r="FR52" s="23"/>
      <c r="FS52" s="23"/>
      <c r="FT52" s="23"/>
      <c r="FU52" s="23"/>
      <c r="FV52" s="23"/>
      <c r="FW52" s="23"/>
      <c r="FX52" s="23"/>
      <c r="FY52" s="23"/>
      <c r="FZ52" s="23"/>
      <c r="GA52" s="23"/>
      <c r="GB52" s="23"/>
      <c r="GC52" s="23"/>
      <c r="GD52" s="23"/>
      <c r="GE52" s="23"/>
      <c r="GF52" s="23"/>
      <c r="GG52" s="23"/>
      <c r="GH52" s="23"/>
      <c r="GI52" s="23"/>
      <c r="GJ52" s="23"/>
      <c r="GK52" s="23"/>
      <c r="GL52" s="23"/>
      <c r="GM52" s="23"/>
      <c r="GN52" s="23"/>
      <c r="GO52" s="23"/>
      <c r="GP52" s="23"/>
      <c r="GQ52" s="23"/>
      <c r="GR52" s="23"/>
      <c r="GS52" s="23"/>
      <c r="GT52" s="23"/>
      <c r="GU52" s="23"/>
      <c r="GV52" s="23"/>
      <c r="GW52" s="23"/>
      <c r="GX52" s="23"/>
      <c r="GY52" s="23"/>
      <c r="GZ52" s="23"/>
      <c r="HA52" s="23"/>
      <c r="HB52" s="23"/>
      <c r="HC52" s="23"/>
      <c r="HD52" s="23"/>
      <c r="HE52" s="23"/>
      <c r="HF52" s="23"/>
      <c r="HG52" s="23"/>
      <c r="HH52" s="23"/>
    </row>
    <row r="53" spans="1:216">
      <c r="A53" s="22" t="s">
        <v>194</v>
      </c>
      <c r="B53" s="98" t="s">
        <v>11</v>
      </c>
      <c r="C53" s="98" t="s">
        <v>73</v>
      </c>
      <c r="D53" s="98" t="s">
        <v>74</v>
      </c>
      <c r="E53" s="98" t="s">
        <v>95</v>
      </c>
      <c r="F53" s="96" t="s">
        <v>46</v>
      </c>
      <c r="G53" s="98" t="s">
        <v>46</v>
      </c>
      <c r="H53" s="99">
        <v>1.5</v>
      </c>
      <c r="I53" s="99">
        <v>-10</v>
      </c>
      <c r="J53" s="99" t="s">
        <v>145</v>
      </c>
      <c r="K53" s="99" t="s">
        <v>145</v>
      </c>
      <c r="L53" s="11" t="s">
        <v>244</v>
      </c>
      <c r="M53" s="11" t="s">
        <v>244</v>
      </c>
      <c r="N53" s="11" t="s">
        <v>244</v>
      </c>
      <c r="O53" s="13" t="s">
        <v>243</v>
      </c>
      <c r="P53" s="11" t="s">
        <v>247</v>
      </c>
      <c r="Q53" s="11" t="s">
        <v>247</v>
      </c>
      <c r="R53" s="11" t="s">
        <v>244</v>
      </c>
      <c r="S53" s="11" t="s">
        <v>244</v>
      </c>
      <c r="T53" s="96" t="s">
        <v>141</v>
      </c>
      <c r="U53" s="18" t="s">
        <v>18</v>
      </c>
      <c r="V53" s="97" t="s">
        <v>120</v>
      </c>
      <c r="W53" s="97" t="s">
        <v>226</v>
      </c>
      <c r="X53" s="23"/>
      <c r="Y53" s="23"/>
      <c r="Z53" s="23"/>
      <c r="AA53" s="23"/>
      <c r="AB53" s="23"/>
      <c r="AC53" s="23"/>
      <c r="AD53" s="23"/>
      <c r="AE53" s="23"/>
      <c r="AF53" s="23"/>
      <c r="AG53" s="23"/>
      <c r="AH53" s="23"/>
      <c r="AI53" s="23"/>
      <c r="AJ53" s="23"/>
      <c r="AK53" s="23"/>
      <c r="AL53" s="23"/>
      <c r="AM53" s="23"/>
      <c r="AN53" s="23"/>
      <c r="AO53" s="23"/>
      <c r="AP53" s="23"/>
      <c r="AQ53" s="23"/>
      <c r="AR53" s="23"/>
      <c r="AS53" s="23"/>
      <c r="AT53" s="23"/>
      <c r="AU53" s="23"/>
      <c r="AV53" s="23"/>
      <c r="AW53" s="23"/>
      <c r="AX53" s="23"/>
      <c r="AY53" s="23"/>
      <c r="AZ53" s="23"/>
      <c r="BA53" s="23"/>
      <c r="BB53" s="23"/>
      <c r="BC53" s="23"/>
      <c r="BD53" s="23"/>
      <c r="BE53" s="23"/>
      <c r="BF53" s="23"/>
      <c r="BG53" s="23"/>
      <c r="BH53" s="23"/>
      <c r="BI53" s="23"/>
      <c r="BJ53" s="23"/>
      <c r="BK53" s="23"/>
      <c r="BL53" s="23"/>
      <c r="BM53" s="23"/>
      <c r="BN53" s="23"/>
      <c r="BO53" s="23"/>
      <c r="BP53" s="23"/>
      <c r="BQ53" s="23"/>
      <c r="BR53" s="23"/>
      <c r="BS53" s="23"/>
      <c r="BT53" s="23"/>
      <c r="BU53" s="23"/>
      <c r="BV53" s="23"/>
      <c r="BW53" s="23"/>
      <c r="BX53" s="23"/>
      <c r="BY53" s="23"/>
      <c r="BZ53" s="23"/>
      <c r="CA53" s="23"/>
      <c r="CB53" s="23"/>
      <c r="CC53" s="23"/>
      <c r="CD53" s="23"/>
      <c r="CE53" s="23"/>
      <c r="CF53" s="23"/>
      <c r="CG53" s="23"/>
      <c r="CH53" s="23"/>
      <c r="CI53" s="23"/>
      <c r="CJ53" s="23"/>
      <c r="CK53" s="23"/>
      <c r="CL53" s="23"/>
      <c r="CM53" s="23"/>
      <c r="CN53" s="23"/>
      <c r="CO53" s="23"/>
      <c r="CP53" s="23"/>
      <c r="CQ53" s="23"/>
      <c r="CR53" s="23"/>
      <c r="CS53" s="23"/>
      <c r="CT53" s="23"/>
      <c r="CU53" s="23"/>
      <c r="CV53" s="23"/>
      <c r="CW53" s="23"/>
      <c r="CX53" s="23"/>
      <c r="CY53" s="23"/>
      <c r="CZ53" s="23"/>
      <c r="DA53" s="23"/>
      <c r="DB53" s="23"/>
      <c r="DC53" s="23"/>
      <c r="DD53" s="23"/>
      <c r="DE53" s="23"/>
      <c r="DF53" s="23"/>
      <c r="DG53" s="23"/>
      <c r="DH53" s="23"/>
      <c r="DI53" s="23"/>
      <c r="DJ53" s="23"/>
      <c r="DK53" s="23"/>
      <c r="DL53" s="23"/>
      <c r="DM53" s="23"/>
      <c r="DN53" s="23"/>
      <c r="DO53" s="23"/>
      <c r="DP53" s="23"/>
      <c r="DQ53" s="23"/>
      <c r="DR53" s="23"/>
      <c r="DS53" s="23"/>
      <c r="DT53" s="23"/>
      <c r="DU53" s="23"/>
      <c r="DV53" s="23"/>
      <c r="DW53" s="23"/>
      <c r="DX53" s="23"/>
      <c r="DY53" s="23"/>
      <c r="DZ53" s="23"/>
      <c r="EA53" s="23"/>
      <c r="EB53" s="23"/>
      <c r="EC53" s="23"/>
      <c r="ED53" s="23"/>
      <c r="EE53" s="23"/>
      <c r="EF53" s="23"/>
      <c r="EG53" s="23"/>
      <c r="EH53" s="23"/>
      <c r="EI53" s="23"/>
      <c r="EJ53" s="23"/>
      <c r="EK53" s="23"/>
      <c r="EL53" s="23"/>
      <c r="EM53" s="23"/>
      <c r="EN53" s="23"/>
      <c r="EO53" s="23"/>
      <c r="EP53" s="23"/>
      <c r="EQ53" s="23"/>
      <c r="ER53" s="23"/>
      <c r="ES53" s="23"/>
      <c r="ET53" s="23"/>
      <c r="EU53" s="23"/>
      <c r="EV53" s="23"/>
      <c r="EW53" s="23"/>
      <c r="EX53" s="23"/>
      <c r="EY53" s="23"/>
      <c r="EZ53" s="23"/>
      <c r="FA53" s="23"/>
      <c r="FB53" s="23"/>
      <c r="FC53" s="23"/>
      <c r="FD53" s="23"/>
      <c r="FE53" s="23"/>
      <c r="FF53" s="23"/>
      <c r="FG53" s="23"/>
      <c r="FH53" s="23"/>
      <c r="FI53" s="23"/>
      <c r="FJ53" s="23"/>
      <c r="FK53" s="23"/>
      <c r="FL53" s="23"/>
      <c r="FM53" s="23"/>
      <c r="FN53" s="23"/>
      <c r="FO53" s="23"/>
      <c r="FP53" s="23"/>
      <c r="FQ53" s="23"/>
      <c r="FR53" s="23"/>
      <c r="FS53" s="23"/>
      <c r="FT53" s="23"/>
      <c r="FU53" s="23"/>
      <c r="FV53" s="23"/>
      <c r="FW53" s="23"/>
      <c r="FX53" s="23"/>
      <c r="FY53" s="23"/>
      <c r="FZ53" s="23"/>
      <c r="GA53" s="23"/>
      <c r="GB53" s="23"/>
      <c r="GC53" s="23"/>
      <c r="GD53" s="23"/>
      <c r="GE53" s="23"/>
      <c r="GF53" s="23"/>
      <c r="GG53" s="23"/>
      <c r="GH53" s="23"/>
      <c r="GI53" s="23"/>
      <c r="GJ53" s="23"/>
      <c r="GK53" s="23"/>
      <c r="GL53" s="23"/>
      <c r="GM53" s="23"/>
      <c r="GN53" s="23"/>
      <c r="GO53" s="23"/>
      <c r="GP53" s="23"/>
      <c r="GQ53" s="23"/>
      <c r="GR53" s="23"/>
      <c r="GS53" s="23"/>
      <c r="GT53" s="23"/>
      <c r="GU53" s="23"/>
      <c r="GV53" s="23"/>
      <c r="GW53" s="23"/>
      <c r="GX53" s="23"/>
      <c r="GY53" s="23"/>
      <c r="GZ53" s="23"/>
      <c r="HA53" s="23"/>
      <c r="HB53" s="23"/>
      <c r="HC53" s="23"/>
      <c r="HD53" s="23"/>
      <c r="HE53" s="23"/>
      <c r="HF53" s="23"/>
      <c r="HG53" s="23"/>
      <c r="HH53" s="23"/>
    </row>
    <row r="54" spans="1:216" s="6" customFormat="1">
      <c r="A54" s="22" t="s">
        <v>229</v>
      </c>
      <c r="B54" s="98" t="s">
        <v>15</v>
      </c>
      <c r="C54" s="98" t="s">
        <v>26</v>
      </c>
      <c r="D54" s="98" t="s">
        <v>75</v>
      </c>
      <c r="E54" s="98" t="s">
        <v>125</v>
      </c>
      <c r="F54" s="10">
        <v>1</v>
      </c>
      <c r="G54" s="10">
        <v>0.2</v>
      </c>
      <c r="H54" s="93">
        <v>0.75</v>
      </c>
      <c r="I54" s="93">
        <v>-11.75</v>
      </c>
      <c r="J54" s="10" t="s">
        <v>145</v>
      </c>
      <c r="K54" s="10" t="s">
        <v>145</v>
      </c>
      <c r="L54" s="11" t="s">
        <v>244</v>
      </c>
      <c r="M54" s="11" t="s">
        <v>244</v>
      </c>
      <c r="N54" s="11" t="s">
        <v>244</v>
      </c>
      <c r="O54" s="11" t="s">
        <v>243</v>
      </c>
      <c r="P54" s="11" t="s">
        <v>244</v>
      </c>
      <c r="Q54" s="11" t="s">
        <v>244</v>
      </c>
      <c r="R54" s="11" t="s">
        <v>244</v>
      </c>
      <c r="S54" s="11" t="s">
        <v>244</v>
      </c>
      <c r="T54" s="98" t="s">
        <v>141</v>
      </c>
      <c r="U54" s="6" t="s">
        <v>235</v>
      </c>
      <c r="V54" s="97" t="s">
        <v>120</v>
      </c>
      <c r="W54" s="97" t="s">
        <v>226</v>
      </c>
    </row>
    <row r="55" spans="1:216" s="6" customFormat="1">
      <c r="A55" s="22" t="s">
        <v>195</v>
      </c>
      <c r="B55" s="98" t="s">
        <v>15</v>
      </c>
      <c r="C55" s="98" t="s">
        <v>73</v>
      </c>
      <c r="D55" s="98" t="s">
        <v>74</v>
      </c>
      <c r="E55" s="98" t="s">
        <v>125</v>
      </c>
      <c r="F55" s="10" t="s">
        <v>46</v>
      </c>
      <c r="G55" s="10" t="s">
        <v>46</v>
      </c>
      <c r="H55" s="93">
        <v>-3.25</v>
      </c>
      <c r="I55" s="93">
        <v>-11.75</v>
      </c>
      <c r="J55" s="10">
        <v>20.47</v>
      </c>
      <c r="K55" s="10">
        <v>21.9</v>
      </c>
      <c r="L55" s="11" t="s">
        <v>244</v>
      </c>
      <c r="M55" s="11" t="s">
        <v>244</v>
      </c>
      <c r="N55" s="11" t="s">
        <v>244</v>
      </c>
      <c r="O55" s="11" t="s">
        <v>245</v>
      </c>
      <c r="P55" s="11" t="s">
        <v>243</v>
      </c>
      <c r="Q55" s="11" t="s">
        <v>243</v>
      </c>
      <c r="R55" s="11" t="s">
        <v>245</v>
      </c>
      <c r="S55" s="11" t="s">
        <v>245</v>
      </c>
      <c r="T55" s="98" t="s">
        <v>141</v>
      </c>
      <c r="U55" s="6" t="s">
        <v>235</v>
      </c>
      <c r="V55" s="97" t="s">
        <v>120</v>
      </c>
      <c r="W55" s="97" t="s">
        <v>226</v>
      </c>
    </row>
    <row r="56" spans="1:216" s="6" customFormat="1">
      <c r="A56" s="22" t="s">
        <v>196</v>
      </c>
      <c r="B56" s="98" t="s">
        <v>15</v>
      </c>
      <c r="C56" s="98" t="s">
        <v>74</v>
      </c>
      <c r="D56" s="98" t="s">
        <v>52</v>
      </c>
      <c r="E56" s="98" t="s">
        <v>125</v>
      </c>
      <c r="F56" s="10">
        <v>1</v>
      </c>
      <c r="G56" s="10">
        <v>0.6</v>
      </c>
      <c r="H56" s="100" t="s">
        <v>219</v>
      </c>
      <c r="I56" s="93">
        <v>-6.5</v>
      </c>
      <c r="J56" s="10" t="s">
        <v>145</v>
      </c>
      <c r="K56" s="10" t="s">
        <v>145</v>
      </c>
      <c r="L56" s="11" t="s">
        <v>244</v>
      </c>
      <c r="M56" s="11" t="s">
        <v>244</v>
      </c>
      <c r="N56" s="11" t="s">
        <v>244</v>
      </c>
      <c r="O56" s="11" t="s">
        <v>244</v>
      </c>
      <c r="P56" s="11" t="s">
        <v>244</v>
      </c>
      <c r="Q56" s="11" t="s">
        <v>244</v>
      </c>
      <c r="R56" s="11" t="s">
        <v>244</v>
      </c>
      <c r="S56" s="11" t="s">
        <v>244</v>
      </c>
      <c r="T56" s="98" t="s">
        <v>141</v>
      </c>
      <c r="U56" s="6" t="s">
        <v>18</v>
      </c>
      <c r="V56" s="97" t="s">
        <v>120</v>
      </c>
      <c r="W56" s="97" t="s">
        <v>226</v>
      </c>
    </row>
    <row r="57" spans="1:216" s="6" customFormat="1">
      <c r="A57" s="22" t="s">
        <v>197</v>
      </c>
      <c r="B57" s="98" t="s">
        <v>12</v>
      </c>
      <c r="C57" s="98" t="s">
        <v>21</v>
      </c>
      <c r="D57" s="98" t="s">
        <v>19</v>
      </c>
      <c r="E57" s="98" t="s">
        <v>133</v>
      </c>
      <c r="F57" s="10">
        <v>1</v>
      </c>
      <c r="G57" s="10">
        <v>0.4</v>
      </c>
      <c r="H57" s="93">
        <v>1.75</v>
      </c>
      <c r="I57" s="93">
        <v>-6.75</v>
      </c>
      <c r="J57" s="10">
        <v>22.52</v>
      </c>
      <c r="K57" s="10">
        <v>26.06</v>
      </c>
      <c r="L57" s="11" t="s">
        <v>245</v>
      </c>
      <c r="M57" s="11" t="s">
        <v>244</v>
      </c>
      <c r="N57" s="11" t="s">
        <v>244</v>
      </c>
      <c r="O57" s="11" t="s">
        <v>245</v>
      </c>
      <c r="P57" s="11" t="s">
        <v>243</v>
      </c>
      <c r="Q57" s="11" t="s">
        <v>243</v>
      </c>
      <c r="R57" s="11" t="s">
        <v>245</v>
      </c>
      <c r="S57" s="11" t="s">
        <v>244</v>
      </c>
      <c r="T57" s="98" t="s">
        <v>141</v>
      </c>
      <c r="U57" s="6" t="s">
        <v>235</v>
      </c>
      <c r="V57" s="97" t="s">
        <v>120</v>
      </c>
      <c r="W57" s="97" t="s">
        <v>226</v>
      </c>
    </row>
    <row r="58" spans="1:216" s="6" customFormat="1">
      <c r="A58" s="22" t="s">
        <v>198</v>
      </c>
      <c r="B58" s="98" t="s">
        <v>11</v>
      </c>
      <c r="C58" s="98" t="s">
        <v>121</v>
      </c>
      <c r="D58" s="98" t="s">
        <v>122</v>
      </c>
      <c r="E58" s="98" t="s">
        <v>125</v>
      </c>
      <c r="F58" s="10">
        <v>0.3</v>
      </c>
      <c r="G58" s="10">
        <v>0.5</v>
      </c>
      <c r="H58" s="93">
        <v>-8</v>
      </c>
      <c r="I58" s="93">
        <v>-0.75</v>
      </c>
      <c r="J58" s="10">
        <v>25.68</v>
      </c>
      <c r="K58" s="10">
        <v>22.54</v>
      </c>
      <c r="L58" s="11" t="s">
        <v>244</v>
      </c>
      <c r="M58" s="11" t="s">
        <v>244</v>
      </c>
      <c r="N58" s="11" t="s">
        <v>244</v>
      </c>
      <c r="O58" s="11" t="s">
        <v>244</v>
      </c>
      <c r="P58" s="11" t="s">
        <v>244</v>
      </c>
      <c r="Q58" s="11" t="s">
        <v>244</v>
      </c>
      <c r="R58" s="11" t="s">
        <v>244</v>
      </c>
      <c r="S58" s="11" t="s">
        <v>244</v>
      </c>
      <c r="T58" s="98" t="s">
        <v>141</v>
      </c>
      <c r="U58" s="6" t="s">
        <v>235</v>
      </c>
      <c r="V58" s="97" t="s">
        <v>120</v>
      </c>
      <c r="W58" s="97" t="s">
        <v>226</v>
      </c>
    </row>
    <row r="59" spans="1:216" s="6" customFormat="1">
      <c r="A59" s="22" t="s">
        <v>199</v>
      </c>
      <c r="B59" s="98" t="s">
        <v>11</v>
      </c>
      <c r="C59" s="98" t="s">
        <v>49</v>
      </c>
      <c r="D59" s="98" t="s">
        <v>49</v>
      </c>
      <c r="E59" s="98" t="s">
        <v>125</v>
      </c>
      <c r="F59" s="10">
        <v>0.5</v>
      </c>
      <c r="G59" s="10">
        <v>0.15</v>
      </c>
      <c r="H59" s="93">
        <v>-0.25</v>
      </c>
      <c r="I59" s="93">
        <v>-10.75</v>
      </c>
      <c r="J59" s="10">
        <v>21.6</v>
      </c>
      <c r="K59" s="10">
        <v>25.02</v>
      </c>
      <c r="L59" s="11" t="s">
        <v>244</v>
      </c>
      <c r="M59" s="11" t="s">
        <v>244</v>
      </c>
      <c r="N59" s="11" t="s">
        <v>244</v>
      </c>
      <c r="O59" s="11" t="s">
        <v>244</v>
      </c>
      <c r="P59" s="11" t="s">
        <v>243</v>
      </c>
      <c r="Q59" s="11" t="s">
        <v>244</v>
      </c>
      <c r="R59" s="11" t="s">
        <v>244</v>
      </c>
      <c r="S59" s="11" t="s">
        <v>244</v>
      </c>
      <c r="T59" s="98" t="s">
        <v>231</v>
      </c>
      <c r="U59" s="6" t="s">
        <v>235</v>
      </c>
      <c r="V59" s="97" t="s">
        <v>120</v>
      </c>
      <c r="W59" s="97" t="s">
        <v>226</v>
      </c>
    </row>
    <row r="60" spans="1:216" s="6" customFormat="1">
      <c r="A60" s="22" t="s">
        <v>200</v>
      </c>
      <c r="B60" s="98" t="s">
        <v>12</v>
      </c>
      <c r="C60" s="98" t="s">
        <v>21</v>
      </c>
      <c r="D60" s="98" t="s">
        <v>14</v>
      </c>
      <c r="E60" s="98" t="s">
        <v>95</v>
      </c>
      <c r="F60" s="10" t="s">
        <v>46</v>
      </c>
      <c r="G60" s="10" t="s">
        <v>46</v>
      </c>
      <c r="H60" s="93">
        <v>-5.5</v>
      </c>
      <c r="I60" s="93">
        <v>1.5</v>
      </c>
      <c r="J60" s="10">
        <v>24.88</v>
      </c>
      <c r="K60" s="10">
        <v>22.73</v>
      </c>
      <c r="L60" s="11" t="s">
        <v>244</v>
      </c>
      <c r="M60" s="11" t="s">
        <v>244</v>
      </c>
      <c r="N60" s="11" t="s">
        <v>244</v>
      </c>
      <c r="O60" s="11" t="s">
        <v>244</v>
      </c>
      <c r="P60" s="11" t="s">
        <v>244</v>
      </c>
      <c r="Q60" s="11" t="s">
        <v>244</v>
      </c>
      <c r="R60" s="11" t="s">
        <v>244</v>
      </c>
      <c r="S60" s="11" t="s">
        <v>244</v>
      </c>
      <c r="T60" s="98" t="s">
        <v>142</v>
      </c>
      <c r="U60" s="6" t="s">
        <v>235</v>
      </c>
      <c r="V60" s="97" t="s">
        <v>120</v>
      </c>
      <c r="W60" s="97" t="s">
        <v>226</v>
      </c>
    </row>
    <row r="61" spans="1:216" s="6" customFormat="1">
      <c r="A61" s="22" t="s">
        <v>201</v>
      </c>
      <c r="B61" s="98" t="s">
        <v>15</v>
      </c>
      <c r="C61" s="98" t="s">
        <v>30</v>
      </c>
      <c r="D61" s="98" t="s">
        <v>76</v>
      </c>
      <c r="E61" s="98" t="s">
        <v>95</v>
      </c>
      <c r="F61" s="10">
        <v>0.03</v>
      </c>
      <c r="G61" s="10">
        <v>1</v>
      </c>
      <c r="H61" s="93">
        <v>-11</v>
      </c>
      <c r="I61" s="93">
        <v>0.75</v>
      </c>
      <c r="J61" s="10">
        <v>26.18</v>
      </c>
      <c r="K61" s="10">
        <v>22.23</v>
      </c>
      <c r="L61" s="11" t="s">
        <v>244</v>
      </c>
      <c r="M61" s="11" t="s">
        <v>244</v>
      </c>
      <c r="N61" s="11" t="s">
        <v>244</v>
      </c>
      <c r="O61" s="11" t="s">
        <v>244</v>
      </c>
      <c r="P61" s="11" t="s">
        <v>244</v>
      </c>
      <c r="Q61" s="11" t="s">
        <v>244</v>
      </c>
      <c r="R61" s="11" t="s">
        <v>244</v>
      </c>
      <c r="S61" s="11" t="s">
        <v>244</v>
      </c>
      <c r="T61" s="98" t="s">
        <v>141</v>
      </c>
      <c r="U61" s="6" t="s">
        <v>235</v>
      </c>
      <c r="V61" s="97" t="s">
        <v>120</v>
      </c>
      <c r="W61" s="97" t="s">
        <v>225</v>
      </c>
    </row>
    <row r="62" spans="1:216" s="6" customFormat="1">
      <c r="A62" s="22" t="s">
        <v>202</v>
      </c>
      <c r="B62" s="98" t="s">
        <v>15</v>
      </c>
      <c r="C62" s="98" t="s">
        <v>21</v>
      </c>
      <c r="D62" s="98" t="s">
        <v>77</v>
      </c>
      <c r="E62" s="98" t="s">
        <v>95</v>
      </c>
      <c r="F62" s="10" t="s">
        <v>222</v>
      </c>
      <c r="G62" s="10">
        <v>0.9</v>
      </c>
      <c r="H62" s="93">
        <v>-23.75</v>
      </c>
      <c r="I62" s="93">
        <v>-4.25</v>
      </c>
      <c r="J62" s="10">
        <v>29.66</v>
      </c>
      <c r="K62" s="10">
        <v>23.58</v>
      </c>
      <c r="L62" s="11" t="s">
        <v>243</v>
      </c>
      <c r="M62" s="11" t="s">
        <v>244</v>
      </c>
      <c r="N62" s="11" t="s">
        <v>244</v>
      </c>
      <c r="O62" s="13" t="s">
        <v>244</v>
      </c>
      <c r="P62" s="11" t="s">
        <v>243</v>
      </c>
      <c r="Q62" s="11" t="s">
        <v>246</v>
      </c>
      <c r="R62" s="11" t="s">
        <v>246</v>
      </c>
      <c r="S62" s="11" t="s">
        <v>244</v>
      </c>
      <c r="T62" s="98" t="s">
        <v>141</v>
      </c>
      <c r="U62" s="6" t="s">
        <v>235</v>
      </c>
      <c r="V62" s="97" t="s">
        <v>120</v>
      </c>
      <c r="W62" s="97" t="s">
        <v>228</v>
      </c>
    </row>
    <row r="63" spans="1:216" s="6" customFormat="1">
      <c r="A63" s="22" t="s">
        <v>203</v>
      </c>
      <c r="B63" s="98" t="s">
        <v>11</v>
      </c>
      <c r="C63" s="98" t="s">
        <v>22</v>
      </c>
      <c r="D63" s="98" t="s">
        <v>25</v>
      </c>
      <c r="E63" s="98" t="s">
        <v>125</v>
      </c>
      <c r="F63" s="10">
        <v>0.4</v>
      </c>
      <c r="G63" s="10">
        <v>0.4</v>
      </c>
      <c r="H63" s="93">
        <v>-0.5</v>
      </c>
      <c r="I63" s="93">
        <v>-7.75</v>
      </c>
      <c r="J63" s="10">
        <v>22.88</v>
      </c>
      <c r="K63" s="10">
        <v>25.64</v>
      </c>
      <c r="L63" s="10" t="s">
        <v>90</v>
      </c>
      <c r="M63" s="10" t="s">
        <v>90</v>
      </c>
      <c r="N63" s="10" t="s">
        <v>90</v>
      </c>
      <c r="O63" s="10" t="s">
        <v>90</v>
      </c>
      <c r="P63" s="10" t="s">
        <v>90</v>
      </c>
      <c r="Q63" s="10" t="s">
        <v>90</v>
      </c>
      <c r="R63" s="10" t="s">
        <v>90</v>
      </c>
      <c r="S63" s="10" t="s">
        <v>90</v>
      </c>
      <c r="T63" s="98" t="s">
        <v>141</v>
      </c>
      <c r="U63" s="6" t="s">
        <v>235</v>
      </c>
      <c r="V63" s="97" t="s">
        <v>120</v>
      </c>
      <c r="W63" s="97" t="s">
        <v>228</v>
      </c>
    </row>
    <row r="64" spans="1:216" s="6" customFormat="1">
      <c r="A64" s="22" t="s">
        <v>204</v>
      </c>
      <c r="B64" s="98" t="s">
        <v>11</v>
      </c>
      <c r="C64" s="98" t="s">
        <v>78</v>
      </c>
      <c r="D64" s="98" t="s">
        <v>79</v>
      </c>
      <c r="E64" s="98" t="s">
        <v>95</v>
      </c>
      <c r="F64" s="10">
        <v>0.3</v>
      </c>
      <c r="G64" s="10">
        <v>0.6</v>
      </c>
      <c r="H64" s="93" t="s">
        <v>145</v>
      </c>
      <c r="I64" s="93" t="s">
        <v>145</v>
      </c>
      <c r="J64" s="10">
        <v>26.16</v>
      </c>
      <c r="K64" s="10">
        <v>23.96</v>
      </c>
      <c r="L64" s="11" t="s">
        <v>244</v>
      </c>
      <c r="M64" s="11" t="s">
        <v>244</v>
      </c>
      <c r="N64" s="11" t="s">
        <v>244</v>
      </c>
      <c r="O64" s="11" t="s">
        <v>244</v>
      </c>
      <c r="P64" s="11" t="s">
        <v>244</v>
      </c>
      <c r="Q64" s="11" t="s">
        <v>244</v>
      </c>
      <c r="R64" s="11" t="s">
        <v>244</v>
      </c>
      <c r="S64" s="11" t="s">
        <v>244</v>
      </c>
      <c r="T64" s="98" t="s">
        <v>141</v>
      </c>
      <c r="U64" s="6" t="s">
        <v>235</v>
      </c>
      <c r="V64" s="97" t="s">
        <v>120</v>
      </c>
      <c r="W64" s="97" t="s">
        <v>225</v>
      </c>
    </row>
    <row r="65" spans="1:23" s="6" customFormat="1">
      <c r="A65" s="22" t="s">
        <v>205</v>
      </c>
      <c r="B65" s="98" t="s">
        <v>15</v>
      </c>
      <c r="C65" s="98" t="s">
        <v>42</v>
      </c>
      <c r="D65" s="98" t="s">
        <v>73</v>
      </c>
      <c r="E65" s="98" t="s">
        <v>95</v>
      </c>
      <c r="F65" s="10" t="s">
        <v>46</v>
      </c>
      <c r="G65" s="10" t="s">
        <v>46</v>
      </c>
      <c r="H65" s="93">
        <v>-1.5</v>
      </c>
      <c r="I65" s="93">
        <v>-8.75</v>
      </c>
      <c r="J65" s="10">
        <v>22.28</v>
      </c>
      <c r="K65" s="10">
        <v>24.82</v>
      </c>
      <c r="L65" s="11" t="s">
        <v>244</v>
      </c>
      <c r="M65" s="11" t="s">
        <v>244</v>
      </c>
      <c r="N65" s="11" t="s">
        <v>244</v>
      </c>
      <c r="O65" s="11" t="s">
        <v>244</v>
      </c>
      <c r="P65" s="11" t="s">
        <v>244</v>
      </c>
      <c r="Q65" s="11" t="s">
        <v>244</v>
      </c>
      <c r="R65" s="11" t="s">
        <v>244</v>
      </c>
      <c r="S65" s="11" t="s">
        <v>244</v>
      </c>
      <c r="T65" s="98" t="s">
        <v>141</v>
      </c>
      <c r="U65" s="6" t="s">
        <v>235</v>
      </c>
      <c r="V65" s="97" t="s">
        <v>120</v>
      </c>
      <c r="W65" s="97" t="s">
        <v>226</v>
      </c>
    </row>
    <row r="66" spans="1:23" s="6" customFormat="1">
      <c r="A66" s="22" t="s">
        <v>206</v>
      </c>
      <c r="B66" s="98" t="s">
        <v>11</v>
      </c>
      <c r="C66" s="98" t="s">
        <v>80</v>
      </c>
      <c r="D66" s="98" t="s">
        <v>80</v>
      </c>
      <c r="E66" s="98" t="s">
        <v>125</v>
      </c>
      <c r="F66" s="10" t="s">
        <v>46</v>
      </c>
      <c r="G66" s="10" t="s">
        <v>46</v>
      </c>
      <c r="H66" s="93">
        <v>-9</v>
      </c>
      <c r="I66" s="93">
        <v>1.5</v>
      </c>
      <c r="J66" s="10" t="s">
        <v>145</v>
      </c>
      <c r="K66" s="10" t="s">
        <v>145</v>
      </c>
      <c r="L66" s="11" t="s">
        <v>243</v>
      </c>
      <c r="M66" s="11" t="s">
        <v>244</v>
      </c>
      <c r="N66" s="11" t="s">
        <v>244</v>
      </c>
      <c r="O66" s="13" t="s">
        <v>244</v>
      </c>
      <c r="P66" s="11" t="s">
        <v>243</v>
      </c>
      <c r="Q66" s="11" t="s">
        <v>244</v>
      </c>
      <c r="R66" s="11" t="s">
        <v>244</v>
      </c>
      <c r="S66" s="11" t="s">
        <v>244</v>
      </c>
      <c r="T66" s="98" t="s">
        <v>141</v>
      </c>
      <c r="U66" s="6" t="s">
        <v>235</v>
      </c>
      <c r="V66" s="97" t="s">
        <v>120</v>
      </c>
      <c r="W66" s="97" t="s">
        <v>226</v>
      </c>
    </row>
    <row r="67" spans="1:23" s="6" customFormat="1" ht="18">
      <c r="A67" s="22" t="s">
        <v>207</v>
      </c>
      <c r="B67" s="98" t="s">
        <v>11</v>
      </c>
      <c r="C67" s="98" t="s">
        <v>55</v>
      </c>
      <c r="D67" s="98" t="s">
        <v>55</v>
      </c>
      <c r="E67" s="98" t="s">
        <v>144</v>
      </c>
      <c r="F67" s="10">
        <v>0.4</v>
      </c>
      <c r="G67" s="10" t="s">
        <v>1092</v>
      </c>
      <c r="H67" s="93">
        <v>1</v>
      </c>
      <c r="I67" s="93">
        <v>-11.5</v>
      </c>
      <c r="J67" s="10" t="s">
        <v>145</v>
      </c>
      <c r="K67" s="10" t="s">
        <v>145</v>
      </c>
      <c r="L67" s="11" t="s">
        <v>244</v>
      </c>
      <c r="M67" s="11" t="s">
        <v>244</v>
      </c>
      <c r="N67" s="11" t="s">
        <v>244</v>
      </c>
      <c r="O67" s="11" t="s">
        <v>244</v>
      </c>
      <c r="P67" s="11" t="s">
        <v>245</v>
      </c>
      <c r="Q67" s="11" t="s">
        <v>245</v>
      </c>
      <c r="R67" s="11" t="s">
        <v>245</v>
      </c>
      <c r="S67" s="11" t="s">
        <v>245</v>
      </c>
      <c r="T67" s="98" t="s">
        <v>141</v>
      </c>
      <c r="U67" s="6" t="s">
        <v>18</v>
      </c>
      <c r="V67" s="97" t="s">
        <v>120</v>
      </c>
      <c r="W67" s="97" t="s">
        <v>225</v>
      </c>
    </row>
    <row r="68" spans="1:23" s="6" customFormat="1">
      <c r="A68" s="22" t="s">
        <v>208</v>
      </c>
      <c r="B68" s="98" t="s">
        <v>11</v>
      </c>
      <c r="C68" s="98" t="s">
        <v>27</v>
      </c>
      <c r="D68" s="98" t="s">
        <v>23</v>
      </c>
      <c r="E68" s="98" t="s">
        <v>125</v>
      </c>
      <c r="F68" s="10">
        <v>0.2</v>
      </c>
      <c r="G68" s="10">
        <v>1</v>
      </c>
      <c r="H68" s="93">
        <v>-8</v>
      </c>
      <c r="I68" s="93">
        <v>1</v>
      </c>
      <c r="J68" s="10">
        <v>25.68</v>
      </c>
      <c r="K68" s="10">
        <v>22.33</v>
      </c>
      <c r="L68" s="11" t="s">
        <v>244</v>
      </c>
      <c r="M68" s="11" t="s">
        <v>244</v>
      </c>
      <c r="N68" s="11" t="s">
        <v>244</v>
      </c>
      <c r="O68" s="11" t="s">
        <v>244</v>
      </c>
      <c r="P68" s="11" t="s">
        <v>243</v>
      </c>
      <c r="Q68" s="11" t="s">
        <v>243</v>
      </c>
      <c r="R68" s="11" t="s">
        <v>244</v>
      </c>
      <c r="S68" s="11" t="s">
        <v>244</v>
      </c>
      <c r="T68" s="98" t="s">
        <v>141</v>
      </c>
      <c r="U68" s="6" t="s">
        <v>235</v>
      </c>
      <c r="V68" s="97" t="s">
        <v>120</v>
      </c>
      <c r="W68" s="97" t="s">
        <v>225</v>
      </c>
    </row>
    <row r="69" spans="1:23" s="6" customFormat="1">
      <c r="A69" s="22" t="s">
        <v>209</v>
      </c>
      <c r="B69" s="98" t="s">
        <v>11</v>
      </c>
      <c r="C69" s="98" t="s">
        <v>56</v>
      </c>
      <c r="D69" s="98" t="s">
        <v>81</v>
      </c>
      <c r="E69" s="98" t="s">
        <v>125</v>
      </c>
      <c r="F69" s="10">
        <v>0.4</v>
      </c>
      <c r="G69" s="10">
        <v>0.2</v>
      </c>
      <c r="H69" s="93">
        <v>-4.25</v>
      </c>
      <c r="I69" s="93">
        <v>-10</v>
      </c>
      <c r="J69" s="10">
        <v>24.65</v>
      </c>
      <c r="K69" s="10">
        <v>26.69</v>
      </c>
      <c r="L69" s="11" t="s">
        <v>244</v>
      </c>
      <c r="M69" s="11" t="s">
        <v>244</v>
      </c>
      <c r="N69" s="11" t="s">
        <v>244</v>
      </c>
      <c r="O69" s="11" t="s">
        <v>244</v>
      </c>
      <c r="P69" s="11" t="s">
        <v>244</v>
      </c>
      <c r="Q69" s="11" t="s">
        <v>244</v>
      </c>
      <c r="R69" s="11" t="s">
        <v>244</v>
      </c>
      <c r="S69" s="11" t="s">
        <v>244</v>
      </c>
      <c r="T69" s="98" t="s">
        <v>38</v>
      </c>
      <c r="U69" s="6" t="s">
        <v>235</v>
      </c>
      <c r="V69" s="97" t="s">
        <v>120</v>
      </c>
      <c r="W69" s="97" t="s">
        <v>226</v>
      </c>
    </row>
    <row r="70" spans="1:23" s="6" customFormat="1">
      <c r="A70" s="22" t="s">
        <v>210</v>
      </c>
      <c r="B70" s="98" t="s">
        <v>15</v>
      </c>
      <c r="C70" s="98" t="s">
        <v>82</v>
      </c>
      <c r="D70" s="98" t="s">
        <v>123</v>
      </c>
      <c r="E70" s="98" t="s">
        <v>95</v>
      </c>
      <c r="F70" s="10">
        <v>0.5</v>
      </c>
      <c r="G70" s="10">
        <v>0.2</v>
      </c>
      <c r="H70" s="93">
        <v>-3.25</v>
      </c>
      <c r="I70" s="93">
        <v>-8.25</v>
      </c>
      <c r="J70" s="10">
        <v>23.75</v>
      </c>
      <c r="K70" s="10">
        <v>25.44</v>
      </c>
      <c r="L70" s="11" t="s">
        <v>244</v>
      </c>
      <c r="M70" s="11" t="s">
        <v>244</v>
      </c>
      <c r="N70" s="11" t="s">
        <v>244</v>
      </c>
      <c r="O70" s="11" t="s">
        <v>244</v>
      </c>
      <c r="P70" s="11" t="s">
        <v>244</v>
      </c>
      <c r="Q70" s="11" t="s">
        <v>244</v>
      </c>
      <c r="R70" s="11" t="s">
        <v>244</v>
      </c>
      <c r="S70" s="11" t="s">
        <v>244</v>
      </c>
      <c r="T70" s="98" t="s">
        <v>38</v>
      </c>
      <c r="U70" s="6" t="s">
        <v>236</v>
      </c>
      <c r="V70" s="97" t="s">
        <v>120</v>
      </c>
      <c r="W70" s="97" t="s">
        <v>226</v>
      </c>
    </row>
    <row r="71" spans="1:23" s="6" customFormat="1">
      <c r="A71" s="22" t="s">
        <v>211</v>
      </c>
      <c r="B71" s="98" t="s">
        <v>15</v>
      </c>
      <c r="C71" s="98" t="s">
        <v>83</v>
      </c>
      <c r="D71" s="98" t="s">
        <v>67</v>
      </c>
      <c r="E71" s="98" t="s">
        <v>125</v>
      </c>
      <c r="F71" s="10">
        <v>0.8</v>
      </c>
      <c r="G71" s="10">
        <v>0.05</v>
      </c>
      <c r="H71" s="93">
        <v>1</v>
      </c>
      <c r="I71" s="93">
        <v>-13.25</v>
      </c>
      <c r="J71" s="10">
        <v>21.05</v>
      </c>
      <c r="K71" s="10">
        <v>25.33</v>
      </c>
      <c r="L71" s="11" t="s">
        <v>245</v>
      </c>
      <c r="M71" s="11" t="s">
        <v>244</v>
      </c>
      <c r="N71" s="11" t="s">
        <v>244</v>
      </c>
      <c r="O71" s="11" t="s">
        <v>244</v>
      </c>
      <c r="P71" s="11" t="s">
        <v>244</v>
      </c>
      <c r="Q71" s="11" t="s">
        <v>244</v>
      </c>
      <c r="R71" s="11" t="s">
        <v>244</v>
      </c>
      <c r="S71" s="11" t="s">
        <v>244</v>
      </c>
      <c r="T71" s="98" t="s">
        <v>38</v>
      </c>
      <c r="U71" s="6" t="s">
        <v>235</v>
      </c>
      <c r="V71" s="97" t="s">
        <v>120</v>
      </c>
      <c r="W71" s="97" t="s">
        <v>226</v>
      </c>
    </row>
    <row r="72" spans="1:23" s="6" customFormat="1">
      <c r="A72" s="22" t="s">
        <v>212</v>
      </c>
      <c r="B72" s="98" t="s">
        <v>15</v>
      </c>
      <c r="C72" s="98" t="s">
        <v>84</v>
      </c>
      <c r="D72" s="98" t="s">
        <v>85</v>
      </c>
      <c r="E72" s="98" t="s">
        <v>125</v>
      </c>
      <c r="F72" s="10">
        <v>1</v>
      </c>
      <c r="G72" s="10">
        <v>0.9</v>
      </c>
      <c r="H72" s="93">
        <v>-1.5</v>
      </c>
      <c r="I72" s="93">
        <v>-8.5</v>
      </c>
      <c r="J72" s="10">
        <v>22.81</v>
      </c>
      <c r="K72" s="10">
        <v>24.95</v>
      </c>
      <c r="L72" s="11" t="s">
        <v>243</v>
      </c>
      <c r="M72" s="11" t="s">
        <v>244</v>
      </c>
      <c r="N72" s="11" t="s">
        <v>245</v>
      </c>
      <c r="O72" s="11" t="s">
        <v>244</v>
      </c>
      <c r="P72" s="11" t="s">
        <v>244</v>
      </c>
      <c r="Q72" s="11" t="s">
        <v>244</v>
      </c>
      <c r="R72" s="11" t="s">
        <v>244</v>
      </c>
      <c r="S72" s="11" t="s">
        <v>244</v>
      </c>
      <c r="T72" s="98" t="s">
        <v>38</v>
      </c>
      <c r="U72" s="6" t="s">
        <v>235</v>
      </c>
      <c r="V72" s="97" t="s">
        <v>120</v>
      </c>
      <c r="W72" s="97" t="s">
        <v>226</v>
      </c>
    </row>
    <row r="73" spans="1:23" s="6" customFormat="1">
      <c r="A73" s="22" t="s">
        <v>213</v>
      </c>
      <c r="B73" s="98" t="s">
        <v>11</v>
      </c>
      <c r="C73" s="98" t="s">
        <v>55</v>
      </c>
      <c r="D73" s="98" t="s">
        <v>16</v>
      </c>
      <c r="E73" s="98" t="s">
        <v>125</v>
      </c>
      <c r="F73" s="10">
        <v>0.05</v>
      </c>
      <c r="G73" s="10">
        <v>0.6</v>
      </c>
      <c r="H73" s="93">
        <v>-7.75</v>
      </c>
      <c r="I73" s="93">
        <v>1</v>
      </c>
      <c r="J73" s="10">
        <v>25.64</v>
      </c>
      <c r="K73" s="10">
        <v>22.61</v>
      </c>
      <c r="L73" s="11" t="s">
        <v>244</v>
      </c>
      <c r="M73" s="11" t="s">
        <v>244</v>
      </c>
      <c r="N73" s="11" t="s">
        <v>244</v>
      </c>
      <c r="O73" s="11" t="s">
        <v>244</v>
      </c>
      <c r="P73" s="11" t="s">
        <v>244</v>
      </c>
      <c r="Q73" s="11" t="s">
        <v>244</v>
      </c>
      <c r="R73" s="11" t="s">
        <v>244</v>
      </c>
      <c r="S73" s="11" t="s">
        <v>244</v>
      </c>
      <c r="T73" s="98" t="s">
        <v>38</v>
      </c>
      <c r="U73" s="6" t="s">
        <v>235</v>
      </c>
      <c r="V73" s="97" t="s">
        <v>120</v>
      </c>
      <c r="W73" s="97" t="s">
        <v>226</v>
      </c>
    </row>
    <row r="74" spans="1:23" s="6" customFormat="1">
      <c r="A74" s="22" t="s">
        <v>214</v>
      </c>
      <c r="B74" s="98" t="s">
        <v>15</v>
      </c>
      <c r="C74" s="98" t="s">
        <v>86</v>
      </c>
      <c r="D74" s="98" t="s">
        <v>87</v>
      </c>
      <c r="E74" s="98" t="s">
        <v>95</v>
      </c>
      <c r="F74" s="10">
        <v>1</v>
      </c>
      <c r="G74" s="10">
        <v>0.3</v>
      </c>
      <c r="H74" s="93">
        <v>1.5</v>
      </c>
      <c r="I74" s="93">
        <v>-11.5</v>
      </c>
      <c r="J74" s="10">
        <v>22.11</v>
      </c>
      <c r="K74" s="10">
        <v>27.29</v>
      </c>
      <c r="L74" s="11" t="s">
        <v>245</v>
      </c>
      <c r="M74" s="11" t="s">
        <v>244</v>
      </c>
      <c r="N74" s="11" t="s">
        <v>244</v>
      </c>
      <c r="O74" s="11" t="s">
        <v>244</v>
      </c>
      <c r="P74" s="11" t="s">
        <v>244</v>
      </c>
      <c r="Q74" s="11" t="s">
        <v>244</v>
      </c>
      <c r="R74" s="11" t="s">
        <v>244</v>
      </c>
      <c r="S74" s="11" t="s">
        <v>244</v>
      </c>
      <c r="T74" s="98" t="s">
        <v>38</v>
      </c>
      <c r="U74" s="6" t="s">
        <v>235</v>
      </c>
      <c r="V74" s="97" t="s">
        <v>120</v>
      </c>
      <c r="W74" s="97" t="s">
        <v>226</v>
      </c>
    </row>
    <row r="75" spans="1:23" s="6" customFormat="1">
      <c r="A75" s="22" t="s">
        <v>215</v>
      </c>
      <c r="B75" s="98" t="s">
        <v>15</v>
      </c>
      <c r="C75" s="98" t="s">
        <v>16</v>
      </c>
      <c r="D75" s="98" t="s">
        <v>56</v>
      </c>
      <c r="E75" s="98" t="s">
        <v>125</v>
      </c>
      <c r="F75" s="10">
        <v>0.6</v>
      </c>
      <c r="G75" s="10">
        <v>0.1</v>
      </c>
      <c r="H75" s="93">
        <v>0.75</v>
      </c>
      <c r="I75" s="93">
        <v>-11.5</v>
      </c>
      <c r="J75" s="10">
        <v>21.48</v>
      </c>
      <c r="K75" s="10">
        <v>25.33</v>
      </c>
      <c r="L75" s="11" t="s">
        <v>244</v>
      </c>
      <c r="M75" s="11" t="s">
        <v>244</v>
      </c>
      <c r="N75" s="11" t="s">
        <v>244</v>
      </c>
      <c r="O75" s="11" t="s">
        <v>244</v>
      </c>
      <c r="P75" s="11" t="s">
        <v>244</v>
      </c>
      <c r="Q75" s="11" t="s">
        <v>244</v>
      </c>
      <c r="R75" s="11" t="s">
        <v>244</v>
      </c>
      <c r="S75" s="11" t="s">
        <v>244</v>
      </c>
      <c r="T75" s="98" t="s">
        <v>38</v>
      </c>
      <c r="U75" s="6" t="s">
        <v>235</v>
      </c>
      <c r="V75" s="97" t="s">
        <v>120</v>
      </c>
      <c r="W75" s="97" t="s">
        <v>225</v>
      </c>
    </row>
    <row r="76" spans="1:23" s="6" customFormat="1">
      <c r="A76" s="22" t="s">
        <v>216</v>
      </c>
      <c r="B76" s="98" t="s">
        <v>11</v>
      </c>
      <c r="C76" s="98" t="s">
        <v>128</v>
      </c>
      <c r="D76" s="98" t="s">
        <v>31</v>
      </c>
      <c r="E76" s="98" t="s">
        <v>88</v>
      </c>
      <c r="F76" s="10">
        <v>0.5</v>
      </c>
      <c r="G76" s="10">
        <v>0.7</v>
      </c>
      <c r="H76" s="93">
        <v>-8.5</v>
      </c>
      <c r="I76" s="93">
        <v>-1.75</v>
      </c>
      <c r="J76" s="10">
        <v>26.53</v>
      </c>
      <c r="K76" s="10">
        <v>23.78</v>
      </c>
      <c r="L76" s="11" t="s">
        <v>244</v>
      </c>
      <c r="M76" s="11" t="s">
        <v>244</v>
      </c>
      <c r="N76" s="11" t="s">
        <v>244</v>
      </c>
      <c r="O76" s="11" t="s">
        <v>244</v>
      </c>
      <c r="P76" s="11" t="s">
        <v>244</v>
      </c>
      <c r="Q76" s="11" t="s">
        <v>244</v>
      </c>
      <c r="R76" s="11" t="s">
        <v>244</v>
      </c>
      <c r="S76" s="11" t="s">
        <v>244</v>
      </c>
      <c r="T76" s="98" t="s">
        <v>38</v>
      </c>
      <c r="U76" s="6" t="s">
        <v>235</v>
      </c>
      <c r="V76" s="97" t="s">
        <v>120</v>
      </c>
      <c r="W76" s="97" t="s">
        <v>226</v>
      </c>
    </row>
    <row r="77" spans="1:23" s="6" customFormat="1">
      <c r="A77" s="22" t="s">
        <v>217</v>
      </c>
      <c r="B77" s="98" t="s">
        <v>15</v>
      </c>
      <c r="C77" s="98" t="s">
        <v>129</v>
      </c>
      <c r="D77" s="98" t="s">
        <v>31</v>
      </c>
      <c r="E77" s="98" t="s">
        <v>95</v>
      </c>
      <c r="F77" s="10">
        <v>0.8</v>
      </c>
      <c r="G77" s="10">
        <v>0.15</v>
      </c>
      <c r="H77" s="93">
        <v>1</v>
      </c>
      <c r="I77" s="93">
        <v>-7.75</v>
      </c>
      <c r="J77" s="10">
        <v>21.94</v>
      </c>
      <c r="K77" s="10">
        <v>24.94</v>
      </c>
      <c r="L77" s="11" t="s">
        <v>244</v>
      </c>
      <c r="M77" s="11" t="s">
        <v>244</v>
      </c>
      <c r="N77" s="11" t="s">
        <v>244</v>
      </c>
      <c r="O77" s="11" t="s">
        <v>244</v>
      </c>
      <c r="P77" s="11" t="s">
        <v>244</v>
      </c>
      <c r="Q77" s="11" t="s">
        <v>244</v>
      </c>
      <c r="R77" s="11" t="s">
        <v>244</v>
      </c>
      <c r="S77" s="11" t="s">
        <v>244</v>
      </c>
      <c r="T77" s="98" t="s">
        <v>38</v>
      </c>
      <c r="U77" s="6" t="s">
        <v>235</v>
      </c>
      <c r="V77" s="97" t="s">
        <v>120</v>
      </c>
      <c r="W77" s="97" t="s">
        <v>226</v>
      </c>
    </row>
    <row r="78" spans="1:23" s="6" customFormat="1">
      <c r="A78" s="25" t="s">
        <v>218</v>
      </c>
      <c r="B78" s="101" t="s">
        <v>15</v>
      </c>
      <c r="C78" s="101" t="s">
        <v>50</v>
      </c>
      <c r="D78" s="101" t="s">
        <v>70</v>
      </c>
      <c r="E78" s="101" t="s">
        <v>125</v>
      </c>
      <c r="F78" s="102">
        <v>0.15</v>
      </c>
      <c r="G78" s="102">
        <v>0.2</v>
      </c>
      <c r="H78" s="103">
        <v>-8.5</v>
      </c>
      <c r="I78" s="103">
        <v>-1.5</v>
      </c>
      <c r="J78" s="102">
        <v>25.66</v>
      </c>
      <c r="K78" s="102">
        <v>23.12</v>
      </c>
      <c r="L78" s="26" t="s">
        <v>243</v>
      </c>
      <c r="M78" s="26" t="s">
        <v>244</v>
      </c>
      <c r="N78" s="26" t="s">
        <v>244</v>
      </c>
      <c r="O78" s="26" t="s">
        <v>244</v>
      </c>
      <c r="P78" s="26" t="s">
        <v>245</v>
      </c>
      <c r="Q78" s="26" t="s">
        <v>245</v>
      </c>
      <c r="R78" s="26" t="s">
        <v>244</v>
      </c>
      <c r="S78" s="26" t="s">
        <v>244</v>
      </c>
      <c r="T78" s="101" t="s">
        <v>38</v>
      </c>
      <c r="U78" s="27" t="s">
        <v>235</v>
      </c>
      <c r="V78" s="104" t="s">
        <v>120</v>
      </c>
      <c r="W78" s="104" t="s">
        <v>226</v>
      </c>
    </row>
    <row r="79" spans="1:23" s="28" customFormat="1">
      <c r="A79" s="14" t="s">
        <v>147</v>
      </c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73"/>
      <c r="M79" s="73"/>
      <c r="N79" s="73"/>
      <c r="O79" s="73"/>
      <c r="P79" s="73"/>
      <c r="Q79" s="73"/>
      <c r="R79" s="73"/>
      <c r="S79" s="73"/>
      <c r="T79" s="12"/>
      <c r="U79" s="12"/>
      <c r="V79" s="73"/>
      <c r="W79" s="73"/>
    </row>
    <row r="80" spans="1:23" s="28" customFormat="1">
      <c r="A80" s="14" t="s">
        <v>230</v>
      </c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73"/>
      <c r="M80" s="73"/>
      <c r="N80" s="73"/>
      <c r="O80" s="73"/>
      <c r="P80" s="73"/>
      <c r="Q80" s="73"/>
      <c r="R80" s="73"/>
      <c r="S80" s="73"/>
      <c r="T80" s="12"/>
      <c r="U80" s="12"/>
      <c r="V80" s="73"/>
      <c r="W80" s="73"/>
    </row>
    <row r="81" spans="1:23" s="28" customFormat="1" ht="18">
      <c r="A81" s="14" t="s">
        <v>233</v>
      </c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73"/>
      <c r="M81" s="73"/>
      <c r="N81" s="73"/>
      <c r="O81" s="73"/>
      <c r="P81" s="73"/>
      <c r="Q81" s="73"/>
      <c r="R81" s="73"/>
      <c r="S81" s="73"/>
      <c r="T81" s="12"/>
      <c r="U81" s="12"/>
      <c r="V81" s="12"/>
      <c r="W81" s="12"/>
    </row>
    <row r="82" spans="1:23" s="12" customFormat="1">
      <c r="A82" s="14" t="s">
        <v>232</v>
      </c>
    </row>
    <row r="83" spans="1:23" s="14" customFormat="1">
      <c r="A83" s="29" t="s">
        <v>1096</v>
      </c>
      <c r="B83" s="1"/>
      <c r="E83" s="12"/>
      <c r="I83" s="30"/>
      <c r="J83" s="30"/>
    </row>
    <row r="84" spans="1:23" s="6" customFormat="1">
      <c r="A84" s="2"/>
      <c r="B84" s="2"/>
      <c r="E84" s="10"/>
      <c r="I84" s="21"/>
      <c r="J84" s="21"/>
    </row>
    <row r="85" spans="1:23" s="6" customFormat="1">
      <c r="A85" s="2"/>
      <c r="B85" s="2"/>
      <c r="E85" s="10"/>
      <c r="I85" s="21"/>
      <c r="J85" s="21"/>
    </row>
    <row r="86" spans="1:23" s="6" customFormat="1">
      <c r="A86" s="2"/>
      <c r="B86" s="2"/>
      <c r="E86" s="10"/>
      <c r="I86" s="21"/>
      <c r="J86" s="21"/>
    </row>
    <row r="87" spans="1:23" s="6" customFormat="1">
      <c r="A87" s="2"/>
      <c r="B87" s="2"/>
      <c r="E87" s="10"/>
      <c r="I87" s="21"/>
      <c r="J87" s="21"/>
    </row>
    <row r="88" spans="1:23" s="6" customFormat="1">
      <c r="A88" s="2"/>
      <c r="B88" s="2"/>
      <c r="E88" s="10"/>
      <c r="I88" s="21"/>
      <c r="J88" s="21"/>
    </row>
    <row r="89" spans="1:23" s="6" customFormat="1">
      <c r="A89" s="2"/>
      <c r="B89" s="2"/>
      <c r="E89" s="10"/>
      <c r="I89" s="21"/>
      <c r="J89" s="21"/>
    </row>
    <row r="90" spans="1:23" s="6" customFormat="1">
      <c r="A90" s="2"/>
      <c r="B90" s="2"/>
      <c r="E90" s="10"/>
      <c r="I90" s="21"/>
      <c r="J90" s="21"/>
    </row>
    <row r="91" spans="1:23" s="6" customFormat="1">
      <c r="A91" s="2"/>
      <c r="B91" s="2"/>
      <c r="E91" s="10"/>
      <c r="I91" s="21"/>
      <c r="J91" s="21"/>
    </row>
    <row r="92" spans="1:23" s="6" customFormat="1">
      <c r="A92" s="2"/>
      <c r="B92" s="2"/>
      <c r="E92" s="10"/>
      <c r="I92" s="21"/>
      <c r="J92" s="21"/>
    </row>
    <row r="93" spans="1:23" s="6" customFormat="1">
      <c r="A93" s="2"/>
      <c r="B93" s="2"/>
      <c r="E93" s="10"/>
      <c r="I93" s="21"/>
      <c r="J93" s="21"/>
    </row>
    <row r="94" spans="1:23" s="6" customFormat="1">
      <c r="A94" s="2"/>
      <c r="B94" s="2"/>
      <c r="E94" s="10"/>
      <c r="I94" s="21"/>
      <c r="J94" s="21"/>
    </row>
    <row r="95" spans="1:23" s="6" customFormat="1">
      <c r="A95" s="2"/>
      <c r="B95" s="2"/>
      <c r="E95" s="10"/>
      <c r="I95" s="21"/>
      <c r="J95" s="21"/>
    </row>
    <row r="96" spans="1:23" s="6" customFormat="1">
      <c r="A96" s="2"/>
      <c r="B96" s="2"/>
      <c r="E96" s="10"/>
      <c r="I96" s="21"/>
      <c r="J96" s="21"/>
    </row>
    <row r="97" spans="1:10" s="6" customFormat="1">
      <c r="A97" s="2"/>
      <c r="B97" s="2"/>
      <c r="E97" s="10"/>
      <c r="I97" s="21"/>
      <c r="J97" s="21"/>
    </row>
    <row r="98" spans="1:10" s="6" customFormat="1">
      <c r="A98" s="2"/>
      <c r="B98" s="2"/>
      <c r="E98" s="10"/>
      <c r="I98" s="21"/>
      <c r="J98" s="21"/>
    </row>
    <row r="99" spans="1:10" s="6" customFormat="1">
      <c r="A99" s="2"/>
      <c r="B99" s="2"/>
      <c r="E99" s="10"/>
      <c r="I99" s="21"/>
      <c r="J99" s="21"/>
    </row>
    <row r="100" spans="1:10" s="6" customFormat="1">
      <c r="A100" s="2"/>
      <c r="B100" s="2"/>
      <c r="E100" s="10"/>
      <c r="I100" s="21"/>
      <c r="J100" s="21"/>
    </row>
    <row r="101" spans="1:10" s="6" customFormat="1">
      <c r="A101" s="2"/>
      <c r="B101" s="2"/>
      <c r="E101" s="10"/>
      <c r="I101" s="21"/>
      <c r="J101" s="21"/>
    </row>
    <row r="102" spans="1:10" s="6" customFormat="1">
      <c r="A102" s="2"/>
      <c r="B102" s="2"/>
      <c r="E102" s="10"/>
      <c r="I102" s="21"/>
      <c r="J102" s="21"/>
    </row>
    <row r="103" spans="1:10" s="6" customFormat="1">
      <c r="A103" s="2"/>
      <c r="B103" s="2"/>
      <c r="E103" s="10"/>
    </row>
    <row r="104" spans="1:10" s="6" customFormat="1">
      <c r="A104" s="2"/>
      <c r="B104" s="2"/>
      <c r="E104" s="10"/>
      <c r="I104" s="21"/>
      <c r="J104" s="21"/>
    </row>
    <row r="105" spans="1:10" s="6" customFormat="1">
      <c r="A105" s="2"/>
      <c r="B105" s="2"/>
      <c r="E105" s="10"/>
      <c r="I105" s="21"/>
      <c r="J105" s="21"/>
    </row>
    <row r="106" spans="1:10" s="6" customFormat="1">
      <c r="A106" s="2"/>
      <c r="B106" s="2"/>
      <c r="E106" s="10"/>
      <c r="I106" s="21"/>
      <c r="J106" s="21"/>
    </row>
    <row r="107" spans="1:10" s="6" customFormat="1">
      <c r="A107" s="2"/>
      <c r="B107" s="2"/>
      <c r="E107" s="10"/>
      <c r="I107" s="21"/>
      <c r="J107" s="21"/>
    </row>
    <row r="108" spans="1:10" s="6" customFormat="1">
      <c r="A108" s="2"/>
      <c r="B108" s="2"/>
      <c r="E108" s="10"/>
      <c r="I108" s="21"/>
      <c r="J108" s="21"/>
    </row>
    <row r="109" spans="1:10" s="6" customFormat="1">
      <c r="A109" s="2"/>
      <c r="B109" s="2"/>
      <c r="E109" s="10"/>
      <c r="I109" s="21"/>
      <c r="J109" s="21"/>
    </row>
    <row r="110" spans="1:10" s="6" customFormat="1">
      <c r="A110" s="2"/>
      <c r="B110" s="2"/>
      <c r="E110" s="10"/>
      <c r="I110" s="21"/>
      <c r="J110" s="21"/>
    </row>
    <row r="111" spans="1:10" s="6" customFormat="1">
      <c r="A111" s="2"/>
      <c r="B111" s="2"/>
      <c r="E111" s="10"/>
      <c r="I111" s="21"/>
      <c r="J111" s="21"/>
    </row>
    <row r="112" spans="1:10" s="6" customFormat="1">
      <c r="A112" s="2"/>
      <c r="B112" s="2"/>
      <c r="E112" s="10"/>
      <c r="I112" s="21"/>
      <c r="J112" s="21"/>
    </row>
    <row r="113" spans="1:10" s="6" customFormat="1">
      <c r="A113" s="2"/>
      <c r="B113" s="1"/>
      <c r="E113" s="10"/>
      <c r="I113" s="21"/>
      <c r="J113" s="21"/>
    </row>
    <row r="114" spans="1:10" s="6" customFormat="1">
      <c r="A114" s="2"/>
      <c r="B114" s="1"/>
      <c r="E114" s="10"/>
      <c r="I114" s="21"/>
      <c r="J114" s="21"/>
    </row>
    <row r="115" spans="1:10" s="6" customFormat="1">
      <c r="A115" s="2"/>
      <c r="B115" s="1"/>
      <c r="E115" s="10"/>
      <c r="I115" s="21"/>
      <c r="J115" s="21"/>
    </row>
    <row r="116" spans="1:10" s="6" customFormat="1">
      <c r="A116" s="2"/>
      <c r="B116" s="1"/>
      <c r="E116" s="10"/>
      <c r="I116" s="21"/>
      <c r="J116" s="21"/>
    </row>
    <row r="117" spans="1:10" s="6" customFormat="1">
      <c r="A117" s="2"/>
      <c r="B117" s="2"/>
      <c r="E117" s="10"/>
      <c r="I117" s="21"/>
      <c r="J117" s="21"/>
    </row>
    <row r="118" spans="1:10" s="6" customFormat="1">
      <c r="A118" s="2"/>
      <c r="B118" s="2"/>
      <c r="E118" s="10"/>
      <c r="I118" s="21"/>
      <c r="J118" s="21"/>
    </row>
    <row r="119" spans="1:10" s="6" customFormat="1">
      <c r="A119" s="2"/>
      <c r="B119" s="2"/>
      <c r="E119" s="10"/>
      <c r="I119" s="21"/>
      <c r="J119" s="21"/>
    </row>
    <row r="120" spans="1:10" s="6" customFormat="1">
      <c r="A120" s="2"/>
      <c r="B120" s="2"/>
      <c r="E120" s="10"/>
      <c r="I120" s="21"/>
      <c r="J120" s="21"/>
    </row>
    <row r="121" spans="1:10" s="6" customFormat="1">
      <c r="A121" s="2"/>
      <c r="B121" s="2"/>
      <c r="E121" s="10"/>
      <c r="I121" s="21"/>
      <c r="J121" s="21"/>
    </row>
    <row r="122" spans="1:10" s="6" customFormat="1">
      <c r="A122" s="2"/>
      <c r="B122" s="2"/>
      <c r="E122" s="10"/>
      <c r="I122" s="21"/>
      <c r="J122" s="21"/>
    </row>
    <row r="123" spans="1:10" s="6" customFormat="1">
      <c r="A123" s="2"/>
      <c r="B123" s="2"/>
      <c r="E123" s="10"/>
      <c r="I123" s="21"/>
      <c r="J123" s="21"/>
    </row>
    <row r="124" spans="1:10" s="6" customFormat="1">
      <c r="A124" s="2"/>
      <c r="B124" s="2"/>
      <c r="E124" s="10"/>
      <c r="I124" s="21"/>
      <c r="J124" s="21"/>
    </row>
    <row r="125" spans="1:10" s="6" customFormat="1">
      <c r="A125" s="2"/>
      <c r="B125" s="2"/>
      <c r="E125" s="10"/>
      <c r="I125" s="21"/>
      <c r="J125" s="21"/>
    </row>
    <row r="126" spans="1:10" s="6" customFormat="1">
      <c r="A126" s="2"/>
      <c r="B126" s="2"/>
      <c r="E126" s="10"/>
      <c r="I126" s="21"/>
      <c r="J126" s="21"/>
    </row>
    <row r="127" spans="1:10" s="6" customFormat="1">
      <c r="A127" s="2"/>
      <c r="B127" s="2"/>
      <c r="E127" s="10"/>
      <c r="I127" s="21"/>
      <c r="J127" s="21"/>
    </row>
    <row r="128" spans="1:10" s="6" customFormat="1">
      <c r="A128" s="2"/>
      <c r="B128" s="2"/>
      <c r="E128" s="10"/>
      <c r="I128" s="21"/>
      <c r="J128" s="21"/>
    </row>
    <row r="129" spans="1:10" s="6" customFormat="1">
      <c r="A129" s="2"/>
      <c r="B129" s="2"/>
      <c r="E129" s="10"/>
      <c r="I129" s="21"/>
      <c r="J129" s="21"/>
    </row>
    <row r="130" spans="1:10" s="6" customFormat="1">
      <c r="A130" s="2"/>
      <c r="B130" s="2"/>
      <c r="E130" s="10"/>
      <c r="I130" s="21"/>
      <c r="J130" s="21"/>
    </row>
    <row r="131" spans="1:10" s="6" customFormat="1">
      <c r="A131" s="2"/>
      <c r="B131" s="2"/>
      <c r="E131" s="10"/>
      <c r="I131" s="21"/>
      <c r="J131" s="21"/>
    </row>
    <row r="132" spans="1:10" s="6" customFormat="1">
      <c r="A132" s="2"/>
      <c r="B132" s="2"/>
      <c r="E132" s="10"/>
      <c r="I132" s="21"/>
      <c r="J132" s="21"/>
    </row>
    <row r="133" spans="1:10" s="6" customFormat="1">
      <c r="A133" s="2"/>
      <c r="B133" s="2"/>
      <c r="E133" s="10"/>
      <c r="I133" s="21"/>
      <c r="J133" s="21"/>
    </row>
    <row r="134" spans="1:10" s="6" customFormat="1">
      <c r="A134" s="2"/>
      <c r="B134" s="2"/>
      <c r="E134" s="10"/>
      <c r="I134" s="21"/>
      <c r="J134" s="21"/>
    </row>
    <row r="135" spans="1:10" s="6" customFormat="1">
      <c r="A135" s="2"/>
      <c r="B135" s="2"/>
      <c r="E135" s="10"/>
      <c r="I135" s="21"/>
      <c r="J135" s="21"/>
    </row>
    <row r="136" spans="1:10" s="6" customFormat="1">
      <c r="A136" s="2"/>
      <c r="B136" s="2"/>
      <c r="E136" s="10"/>
      <c r="I136" s="21"/>
      <c r="J136" s="21"/>
    </row>
    <row r="137" spans="1:10" s="6" customFormat="1">
      <c r="A137" s="2"/>
      <c r="B137" s="2"/>
      <c r="E137" s="10"/>
      <c r="I137" s="21"/>
      <c r="J137" s="21"/>
    </row>
    <row r="138" spans="1:10" s="6" customFormat="1">
      <c r="A138" s="2"/>
      <c r="B138" s="2"/>
      <c r="E138" s="10"/>
      <c r="I138" s="21"/>
      <c r="J138" s="21"/>
    </row>
    <row r="139" spans="1:10" s="6" customFormat="1">
      <c r="A139" s="2"/>
      <c r="B139" s="2"/>
      <c r="E139" s="10"/>
      <c r="I139" s="21"/>
      <c r="J139" s="21"/>
    </row>
    <row r="140" spans="1:10" s="6" customFormat="1">
      <c r="A140" s="2"/>
      <c r="B140" s="2"/>
      <c r="E140" s="10"/>
      <c r="I140" s="21"/>
      <c r="J140" s="21"/>
    </row>
    <row r="141" spans="1:10" s="6" customFormat="1">
      <c r="A141" s="2"/>
      <c r="B141" s="2"/>
      <c r="E141" s="10"/>
      <c r="I141" s="21"/>
      <c r="J141" s="21"/>
    </row>
    <row r="142" spans="1:10" s="6" customFormat="1">
      <c r="A142" s="2"/>
      <c r="B142" s="2"/>
      <c r="E142" s="10"/>
      <c r="I142" s="21"/>
      <c r="J142" s="21"/>
    </row>
    <row r="143" spans="1:10" s="6" customFormat="1">
      <c r="A143" s="2"/>
      <c r="B143" s="2"/>
      <c r="E143" s="10"/>
      <c r="I143" s="21"/>
      <c r="J143" s="21"/>
    </row>
    <row r="144" spans="1:10" s="6" customFormat="1">
      <c r="A144" s="2"/>
      <c r="B144" s="2"/>
      <c r="E144" s="10"/>
      <c r="I144" s="21"/>
      <c r="J144" s="21"/>
    </row>
    <row r="145" spans="1:10" s="6" customFormat="1">
      <c r="A145" s="2"/>
      <c r="B145" s="2"/>
      <c r="E145" s="10"/>
      <c r="I145" s="21"/>
      <c r="J145" s="21"/>
    </row>
    <row r="146" spans="1:10" s="6" customFormat="1">
      <c r="A146" s="2"/>
      <c r="B146" s="2"/>
      <c r="E146" s="10"/>
      <c r="I146" s="21"/>
      <c r="J146" s="21"/>
    </row>
    <row r="147" spans="1:10" s="6" customFormat="1">
      <c r="A147" s="2"/>
      <c r="B147" s="2"/>
      <c r="E147" s="10"/>
      <c r="I147" s="21"/>
      <c r="J147" s="21"/>
    </row>
    <row r="148" spans="1:10" s="6" customFormat="1">
      <c r="A148" s="2"/>
      <c r="B148" s="2"/>
      <c r="E148" s="10"/>
      <c r="I148" s="21"/>
      <c r="J148" s="21"/>
    </row>
    <row r="149" spans="1:10" s="6" customFormat="1">
      <c r="A149" s="2"/>
      <c r="B149" s="2"/>
      <c r="E149" s="10"/>
      <c r="I149" s="21"/>
      <c r="J149" s="21"/>
    </row>
    <row r="150" spans="1:10" s="6" customFormat="1">
      <c r="A150" s="2"/>
      <c r="B150" s="2"/>
      <c r="E150" s="10"/>
      <c r="I150" s="21"/>
      <c r="J150" s="21"/>
    </row>
    <row r="151" spans="1:10" s="6" customFormat="1">
      <c r="A151" s="2"/>
      <c r="B151" s="2"/>
      <c r="E151" s="10"/>
      <c r="I151" s="21"/>
      <c r="J151" s="21"/>
    </row>
    <row r="152" spans="1:10" s="6" customFormat="1">
      <c r="A152" s="2"/>
      <c r="B152" s="2"/>
      <c r="E152" s="10"/>
      <c r="I152" s="21"/>
      <c r="J152" s="21"/>
    </row>
    <row r="153" spans="1:10" s="6" customFormat="1">
      <c r="A153" s="2"/>
      <c r="B153" s="2"/>
      <c r="E153" s="10"/>
      <c r="I153" s="21"/>
      <c r="J153" s="21"/>
    </row>
    <row r="154" spans="1:10" s="6" customFormat="1">
      <c r="A154" s="2"/>
      <c r="B154" s="2"/>
      <c r="E154" s="10"/>
      <c r="I154" s="21"/>
      <c r="J154" s="21"/>
    </row>
    <row r="155" spans="1:10" s="6" customFormat="1">
      <c r="A155" s="2"/>
      <c r="B155" s="2"/>
      <c r="E155" s="10"/>
      <c r="I155" s="21"/>
      <c r="J155" s="21"/>
    </row>
    <row r="156" spans="1:10" s="6" customFormat="1">
      <c r="A156" s="2"/>
      <c r="B156" s="2"/>
      <c r="E156" s="10"/>
      <c r="I156" s="21"/>
      <c r="J156" s="21"/>
    </row>
    <row r="157" spans="1:10" s="6" customFormat="1">
      <c r="A157" s="2"/>
      <c r="B157" s="2"/>
      <c r="E157" s="10"/>
      <c r="I157" s="21"/>
      <c r="J157" s="21"/>
    </row>
    <row r="158" spans="1:10" s="6" customFormat="1">
      <c r="A158" s="2"/>
      <c r="B158" s="2"/>
      <c r="E158" s="10"/>
      <c r="I158" s="21"/>
      <c r="J158" s="21"/>
    </row>
    <row r="159" spans="1:10" s="6" customFormat="1">
      <c r="A159" s="2"/>
      <c r="B159" s="2"/>
      <c r="E159" s="10"/>
      <c r="I159" s="21"/>
      <c r="J159" s="21"/>
    </row>
    <row r="160" spans="1:10" s="6" customFormat="1">
      <c r="A160" s="2"/>
      <c r="B160" s="2"/>
      <c r="E160" s="10"/>
      <c r="I160" s="21"/>
      <c r="J160" s="21"/>
    </row>
    <row r="161" spans="1:10" s="6" customFormat="1">
      <c r="A161" s="2"/>
      <c r="B161" s="2"/>
      <c r="E161" s="10"/>
      <c r="I161" s="21"/>
      <c r="J161" s="21"/>
    </row>
    <row r="162" spans="1:10" s="6" customFormat="1">
      <c r="A162" s="2"/>
      <c r="B162" s="2"/>
      <c r="E162" s="10"/>
      <c r="I162" s="21"/>
      <c r="J162" s="21"/>
    </row>
    <row r="163" spans="1:10" s="6" customFormat="1">
      <c r="A163" s="2"/>
      <c r="B163" s="2"/>
      <c r="E163" s="10"/>
      <c r="I163" s="21"/>
      <c r="J163" s="21"/>
    </row>
    <row r="164" spans="1:10" s="6" customFormat="1">
      <c r="A164" s="2"/>
      <c r="B164" s="2"/>
      <c r="E164" s="10"/>
      <c r="I164" s="21"/>
      <c r="J164" s="21"/>
    </row>
    <row r="165" spans="1:10" s="6" customFormat="1">
      <c r="A165" s="2"/>
      <c r="B165" s="2"/>
      <c r="E165" s="10"/>
      <c r="I165" s="21"/>
      <c r="J165" s="21"/>
    </row>
    <row r="166" spans="1:10" s="6" customFormat="1">
      <c r="A166" s="2"/>
      <c r="B166" s="2"/>
      <c r="E166" s="10"/>
      <c r="I166" s="21"/>
      <c r="J166" s="21"/>
    </row>
    <row r="167" spans="1:10" s="6" customFormat="1">
      <c r="A167" s="2"/>
      <c r="B167" s="2"/>
      <c r="E167" s="10"/>
      <c r="I167" s="21"/>
      <c r="J167" s="21"/>
    </row>
    <row r="168" spans="1:10" s="6" customFormat="1">
      <c r="A168" s="2"/>
      <c r="B168" s="2"/>
      <c r="E168" s="10"/>
      <c r="I168" s="21"/>
      <c r="J168" s="21"/>
    </row>
    <row r="169" spans="1:10" s="6" customFormat="1">
      <c r="A169" s="2"/>
      <c r="B169" s="2"/>
      <c r="E169" s="10"/>
      <c r="I169" s="21"/>
      <c r="J169" s="21"/>
    </row>
    <row r="170" spans="1:10" s="6" customFormat="1">
      <c r="A170" s="2"/>
      <c r="B170" s="2"/>
      <c r="E170" s="10"/>
      <c r="I170" s="21"/>
      <c r="J170" s="21"/>
    </row>
    <row r="171" spans="1:10" s="6" customFormat="1">
      <c r="A171" s="2"/>
      <c r="B171" s="2"/>
      <c r="E171" s="10"/>
      <c r="I171" s="21"/>
      <c r="J171" s="21"/>
    </row>
    <row r="172" spans="1:10" s="6" customFormat="1">
      <c r="A172" s="2"/>
      <c r="B172" s="2"/>
      <c r="E172" s="10"/>
      <c r="I172" s="21"/>
      <c r="J172" s="21"/>
    </row>
    <row r="173" spans="1:10" s="6" customFormat="1">
      <c r="A173" s="2"/>
      <c r="B173" s="2"/>
      <c r="E173" s="10"/>
      <c r="I173" s="21"/>
      <c r="J173" s="21"/>
    </row>
    <row r="174" spans="1:10" s="6" customFormat="1">
      <c r="A174" s="2"/>
      <c r="B174" s="2"/>
      <c r="E174" s="10"/>
      <c r="I174" s="21"/>
      <c r="J174" s="21"/>
    </row>
    <row r="175" spans="1:10" s="6" customFormat="1">
      <c r="A175" s="2"/>
      <c r="B175" s="2"/>
      <c r="E175" s="10"/>
      <c r="I175" s="21"/>
      <c r="J175" s="21"/>
    </row>
    <row r="176" spans="1:10" s="6" customFormat="1">
      <c r="A176" s="2"/>
      <c r="B176" s="2"/>
      <c r="E176" s="10"/>
      <c r="I176" s="21"/>
      <c r="J176" s="21"/>
    </row>
    <row r="177" spans="1:10" s="6" customFormat="1">
      <c r="A177" s="2"/>
      <c r="B177" s="2"/>
      <c r="E177" s="10"/>
      <c r="I177" s="21"/>
      <c r="J177" s="21"/>
    </row>
    <row r="178" spans="1:10" s="6" customFormat="1">
      <c r="A178" s="2"/>
      <c r="B178" s="2"/>
      <c r="E178" s="10"/>
      <c r="I178" s="21"/>
      <c r="J178" s="21"/>
    </row>
    <row r="179" spans="1:10" s="6" customFormat="1">
      <c r="A179" s="2"/>
      <c r="B179" s="2"/>
      <c r="E179" s="10"/>
      <c r="I179" s="21"/>
      <c r="J179" s="21"/>
    </row>
    <row r="180" spans="1:10" s="6" customFormat="1">
      <c r="A180" s="2"/>
      <c r="B180" s="2"/>
      <c r="E180" s="10"/>
      <c r="I180" s="21"/>
      <c r="J180" s="21"/>
    </row>
    <row r="181" spans="1:10" s="6" customFormat="1">
      <c r="A181" s="2"/>
      <c r="B181" s="2"/>
      <c r="E181" s="10"/>
      <c r="I181" s="21"/>
      <c r="J181" s="21"/>
    </row>
    <row r="182" spans="1:10" s="6" customFormat="1">
      <c r="A182" s="2"/>
      <c r="B182" s="2"/>
      <c r="E182" s="10"/>
      <c r="I182" s="21"/>
      <c r="J182" s="21"/>
    </row>
    <row r="183" spans="1:10" s="6" customFormat="1">
      <c r="A183" s="2"/>
      <c r="B183" s="2"/>
      <c r="E183" s="10"/>
      <c r="I183" s="21"/>
      <c r="J183" s="21"/>
    </row>
    <row r="184" spans="1:10" s="6" customFormat="1">
      <c r="A184" s="2"/>
      <c r="B184" s="2"/>
      <c r="E184" s="10"/>
      <c r="I184" s="21"/>
      <c r="J184" s="21"/>
    </row>
    <row r="185" spans="1:10" s="6" customFormat="1">
      <c r="A185" s="2"/>
      <c r="B185" s="2"/>
      <c r="E185" s="10"/>
      <c r="I185" s="21"/>
      <c r="J185" s="21"/>
    </row>
    <row r="186" spans="1:10" s="6" customFormat="1">
      <c r="A186" s="2"/>
      <c r="B186" s="2"/>
      <c r="E186" s="10"/>
      <c r="I186" s="21"/>
      <c r="J186" s="21"/>
    </row>
    <row r="187" spans="1:10" s="6" customFormat="1">
      <c r="A187" s="2"/>
      <c r="B187" s="2"/>
      <c r="E187" s="10"/>
      <c r="I187" s="21"/>
      <c r="J187" s="21"/>
    </row>
    <row r="188" spans="1:10" s="6" customFormat="1">
      <c r="A188" s="2"/>
      <c r="B188" s="2"/>
      <c r="E188" s="10"/>
      <c r="I188" s="21"/>
      <c r="J188" s="21"/>
    </row>
    <row r="189" spans="1:10" s="6" customFormat="1">
      <c r="A189" s="2"/>
      <c r="B189" s="2"/>
      <c r="E189" s="10"/>
      <c r="I189" s="21"/>
      <c r="J189" s="21"/>
    </row>
    <row r="190" spans="1:10" s="6" customFormat="1">
      <c r="A190" s="2"/>
      <c r="B190" s="2"/>
      <c r="E190" s="10"/>
      <c r="I190" s="21"/>
      <c r="J190" s="21"/>
    </row>
    <row r="191" spans="1:10" s="6" customFormat="1">
      <c r="A191" s="2"/>
      <c r="B191" s="2"/>
      <c r="E191" s="10"/>
      <c r="I191" s="21"/>
      <c r="J191" s="21"/>
    </row>
    <row r="192" spans="1:10" s="6" customFormat="1">
      <c r="A192" s="2"/>
      <c r="B192" s="2"/>
      <c r="E192" s="10"/>
      <c r="I192" s="21"/>
      <c r="J192" s="21"/>
    </row>
    <row r="193" spans="1:10" s="6" customFormat="1">
      <c r="A193" s="2"/>
      <c r="B193" s="2"/>
      <c r="E193" s="10"/>
      <c r="I193" s="21"/>
      <c r="J193" s="21"/>
    </row>
    <row r="194" spans="1:10" s="6" customFormat="1">
      <c r="A194" s="2"/>
      <c r="B194" s="2"/>
      <c r="E194" s="10"/>
      <c r="I194" s="21"/>
      <c r="J194" s="21"/>
    </row>
    <row r="195" spans="1:10" s="6" customFormat="1">
      <c r="A195" s="2"/>
      <c r="B195" s="2"/>
      <c r="E195" s="10"/>
      <c r="I195" s="21"/>
      <c r="J195" s="21"/>
    </row>
    <row r="196" spans="1:10" s="6" customFormat="1">
      <c r="A196" s="2"/>
      <c r="B196" s="2"/>
      <c r="E196" s="10"/>
      <c r="I196" s="21"/>
      <c r="J196" s="21"/>
    </row>
    <row r="197" spans="1:10" s="6" customFormat="1">
      <c r="A197" s="2"/>
      <c r="B197" s="2"/>
      <c r="E197" s="10"/>
      <c r="I197" s="21"/>
      <c r="J197" s="21"/>
    </row>
    <row r="198" spans="1:10" s="6" customFormat="1">
      <c r="A198" s="2"/>
      <c r="B198" s="2"/>
      <c r="E198" s="10"/>
      <c r="I198" s="21"/>
      <c r="J198" s="21"/>
    </row>
    <row r="199" spans="1:10" s="6" customFormat="1">
      <c r="A199" s="2"/>
      <c r="B199" s="2"/>
      <c r="E199" s="10"/>
      <c r="I199" s="21"/>
      <c r="J199" s="21"/>
    </row>
    <row r="200" spans="1:10" s="6" customFormat="1">
      <c r="A200" s="2"/>
      <c r="B200" s="2"/>
      <c r="E200" s="10"/>
      <c r="I200" s="21"/>
      <c r="J200" s="21"/>
    </row>
    <row r="201" spans="1:10" s="6" customFormat="1">
      <c r="A201" s="2"/>
      <c r="B201" s="2"/>
      <c r="E201" s="10"/>
      <c r="I201" s="21"/>
      <c r="J201" s="21"/>
    </row>
    <row r="202" spans="1:10" s="6" customFormat="1">
      <c r="A202" s="2"/>
      <c r="B202" s="2"/>
      <c r="E202" s="10"/>
      <c r="I202" s="21"/>
      <c r="J202" s="21"/>
    </row>
    <row r="203" spans="1:10" s="6" customFormat="1">
      <c r="A203" s="2"/>
      <c r="B203" s="2"/>
      <c r="E203" s="10"/>
      <c r="I203" s="21"/>
      <c r="J203" s="21"/>
    </row>
    <row r="204" spans="1:10" s="6" customFormat="1">
      <c r="A204" s="2"/>
      <c r="B204" s="2"/>
      <c r="E204" s="10"/>
      <c r="I204" s="21"/>
      <c r="J204" s="21"/>
    </row>
    <row r="205" spans="1:10" s="6" customFormat="1">
      <c r="A205" s="2"/>
      <c r="B205" s="2"/>
      <c r="E205" s="10"/>
      <c r="I205" s="21"/>
      <c r="J205" s="21"/>
    </row>
    <row r="206" spans="1:10" s="6" customFormat="1">
      <c r="A206" s="2"/>
      <c r="B206" s="2"/>
      <c r="E206" s="10"/>
      <c r="I206" s="21"/>
      <c r="J206" s="21"/>
    </row>
    <row r="207" spans="1:10" s="6" customFormat="1">
      <c r="A207" s="2"/>
      <c r="B207" s="2"/>
      <c r="E207" s="10"/>
      <c r="I207" s="21"/>
      <c r="J207" s="21"/>
    </row>
    <row r="208" spans="1:10" s="6" customFormat="1">
      <c r="A208" s="2"/>
      <c r="B208" s="2"/>
      <c r="E208" s="10"/>
      <c r="I208" s="21"/>
      <c r="J208" s="21"/>
    </row>
    <row r="209" spans="1:10" s="6" customFormat="1">
      <c r="A209" s="2"/>
      <c r="B209" s="2"/>
      <c r="E209" s="10"/>
      <c r="I209" s="21"/>
      <c r="J209" s="21"/>
    </row>
    <row r="210" spans="1:10" s="6" customFormat="1">
      <c r="A210" s="2"/>
      <c r="B210" s="2"/>
      <c r="E210" s="10"/>
      <c r="I210" s="21"/>
      <c r="J210" s="21"/>
    </row>
    <row r="211" spans="1:10" s="6" customFormat="1">
      <c r="A211" s="2"/>
      <c r="B211" s="2"/>
      <c r="E211" s="10"/>
      <c r="I211" s="21"/>
      <c r="J211" s="21"/>
    </row>
    <row r="212" spans="1:10" s="6" customFormat="1">
      <c r="A212" s="2"/>
      <c r="B212" s="2"/>
      <c r="E212" s="10"/>
      <c r="I212" s="21"/>
      <c r="J212" s="21"/>
    </row>
    <row r="213" spans="1:10" s="6" customFormat="1">
      <c r="A213" s="2"/>
      <c r="B213" s="2"/>
      <c r="E213" s="10"/>
      <c r="I213" s="21"/>
      <c r="J213" s="21"/>
    </row>
    <row r="214" spans="1:10" s="6" customFormat="1">
      <c r="A214" s="2"/>
      <c r="B214" s="2"/>
      <c r="E214" s="10"/>
      <c r="I214" s="21"/>
      <c r="J214" s="21"/>
    </row>
    <row r="215" spans="1:10" s="6" customFormat="1">
      <c r="A215" s="2"/>
      <c r="B215" s="2"/>
      <c r="E215" s="10"/>
      <c r="I215" s="21"/>
      <c r="J215" s="21"/>
    </row>
    <row r="216" spans="1:10" s="6" customFormat="1">
      <c r="A216" s="2"/>
      <c r="B216" s="2"/>
      <c r="E216" s="10"/>
      <c r="I216" s="21"/>
      <c r="J216" s="21"/>
    </row>
    <row r="217" spans="1:10" s="6" customFormat="1">
      <c r="A217" s="2"/>
      <c r="B217" s="2"/>
      <c r="E217" s="10"/>
      <c r="I217" s="21"/>
      <c r="J217" s="21"/>
    </row>
    <row r="218" spans="1:10" s="6" customFormat="1">
      <c r="A218" s="2"/>
      <c r="B218" s="2"/>
      <c r="E218" s="10"/>
      <c r="I218" s="21"/>
      <c r="J218" s="21"/>
    </row>
    <row r="219" spans="1:10" s="6" customFormat="1">
      <c r="A219" s="2"/>
      <c r="B219" s="2"/>
      <c r="E219" s="10"/>
      <c r="I219" s="21"/>
      <c r="J219" s="21"/>
    </row>
    <row r="220" spans="1:10" s="6" customFormat="1">
      <c r="A220" s="2"/>
      <c r="B220" s="2"/>
      <c r="E220" s="10"/>
      <c r="I220" s="21"/>
      <c r="J220" s="21"/>
    </row>
    <row r="221" spans="1:10" s="6" customFormat="1">
      <c r="A221" s="2"/>
      <c r="B221" s="2"/>
      <c r="E221" s="10"/>
      <c r="I221" s="21"/>
      <c r="J221" s="21"/>
    </row>
    <row r="222" spans="1:10" s="6" customFormat="1">
      <c r="A222" s="2"/>
      <c r="B222" s="2"/>
      <c r="E222" s="10"/>
      <c r="I222" s="21"/>
      <c r="J222" s="21"/>
    </row>
    <row r="223" spans="1:10" s="6" customFormat="1">
      <c r="A223" s="2"/>
      <c r="B223" s="2"/>
      <c r="E223" s="10"/>
      <c r="I223" s="21"/>
      <c r="J223" s="21"/>
    </row>
    <row r="224" spans="1:10" s="6" customFormat="1">
      <c r="A224" s="2"/>
      <c r="B224" s="2"/>
      <c r="E224" s="10"/>
      <c r="I224" s="21"/>
      <c r="J224" s="21"/>
    </row>
    <row r="225" spans="1:10" s="6" customFormat="1">
      <c r="A225" s="2"/>
      <c r="B225" s="2"/>
      <c r="E225" s="10"/>
      <c r="I225" s="21"/>
      <c r="J225" s="21"/>
    </row>
    <row r="226" spans="1:10" s="6" customFormat="1">
      <c r="A226" s="2"/>
      <c r="B226" s="2"/>
      <c r="E226" s="10"/>
      <c r="I226" s="21"/>
      <c r="J226" s="21"/>
    </row>
    <row r="227" spans="1:10" s="6" customFormat="1">
      <c r="A227" s="2"/>
      <c r="B227" s="2"/>
      <c r="E227" s="10"/>
      <c r="I227" s="21"/>
      <c r="J227" s="21"/>
    </row>
    <row r="228" spans="1:10" s="6" customFormat="1">
      <c r="A228" s="2"/>
      <c r="B228" s="2"/>
      <c r="E228" s="10"/>
      <c r="I228" s="21"/>
      <c r="J228" s="21"/>
    </row>
    <row r="229" spans="1:10" s="6" customFormat="1">
      <c r="A229" s="2"/>
      <c r="B229" s="2"/>
      <c r="E229" s="10"/>
      <c r="I229" s="21"/>
      <c r="J229" s="21"/>
    </row>
    <row r="230" spans="1:10" s="6" customFormat="1">
      <c r="A230" s="2"/>
      <c r="B230" s="2"/>
      <c r="E230" s="10"/>
      <c r="I230" s="21"/>
      <c r="J230" s="21"/>
    </row>
    <row r="231" spans="1:10" s="6" customFormat="1">
      <c r="A231" s="2"/>
      <c r="B231" s="2"/>
      <c r="E231" s="10"/>
      <c r="I231" s="21"/>
      <c r="J231" s="21"/>
    </row>
    <row r="232" spans="1:10" s="6" customFormat="1">
      <c r="A232" s="2"/>
      <c r="B232" s="2"/>
      <c r="E232" s="10"/>
      <c r="I232" s="21"/>
      <c r="J232" s="21"/>
    </row>
    <row r="233" spans="1:10" s="6" customFormat="1">
      <c r="A233" s="2"/>
      <c r="B233" s="2"/>
      <c r="E233" s="10"/>
      <c r="I233" s="21"/>
      <c r="J233" s="21"/>
    </row>
    <row r="234" spans="1:10" s="6" customFormat="1">
      <c r="A234" s="2"/>
      <c r="B234" s="2"/>
      <c r="E234" s="10"/>
      <c r="I234" s="21"/>
      <c r="J234" s="21"/>
    </row>
    <row r="235" spans="1:10" s="6" customFormat="1">
      <c r="A235" s="2"/>
      <c r="B235" s="2"/>
      <c r="E235" s="10"/>
      <c r="I235" s="21"/>
      <c r="J235" s="21"/>
    </row>
    <row r="236" spans="1:10" s="6" customFormat="1">
      <c r="A236" s="2"/>
      <c r="B236" s="2"/>
      <c r="E236" s="10"/>
      <c r="I236" s="21"/>
      <c r="J236" s="21"/>
    </row>
    <row r="237" spans="1:10" s="6" customFormat="1">
      <c r="A237" s="2"/>
      <c r="B237" s="2"/>
      <c r="E237" s="10"/>
      <c r="I237" s="21"/>
      <c r="J237" s="21"/>
    </row>
    <row r="238" spans="1:10" s="6" customFormat="1">
      <c r="A238" s="2"/>
      <c r="B238" s="2"/>
      <c r="E238" s="10"/>
      <c r="I238" s="21"/>
      <c r="J238" s="21"/>
    </row>
    <row r="239" spans="1:10" s="6" customFormat="1">
      <c r="A239" s="2"/>
      <c r="B239" s="2"/>
      <c r="E239" s="10"/>
      <c r="I239" s="21"/>
      <c r="J239" s="21"/>
    </row>
    <row r="240" spans="1:10" s="6" customFormat="1">
      <c r="A240" s="2"/>
      <c r="B240" s="2"/>
      <c r="E240" s="10"/>
      <c r="I240" s="21"/>
      <c r="J240" s="21"/>
    </row>
    <row r="241" spans="1:10" s="6" customFormat="1">
      <c r="A241" s="2"/>
      <c r="B241" s="2"/>
      <c r="E241" s="10"/>
      <c r="I241" s="21"/>
      <c r="J241" s="21"/>
    </row>
    <row r="242" spans="1:10" s="6" customFormat="1">
      <c r="A242" s="2"/>
      <c r="B242" s="2"/>
      <c r="E242" s="10"/>
      <c r="I242" s="21"/>
      <c r="J242" s="21"/>
    </row>
    <row r="243" spans="1:10" s="6" customFormat="1">
      <c r="A243" s="2"/>
      <c r="B243" s="2"/>
      <c r="E243" s="10"/>
      <c r="I243" s="21"/>
      <c r="J243" s="21"/>
    </row>
    <row r="244" spans="1:10" s="6" customFormat="1">
      <c r="A244" s="2"/>
      <c r="B244" s="2"/>
      <c r="E244" s="10"/>
      <c r="I244" s="21"/>
      <c r="J244" s="21"/>
    </row>
    <row r="245" spans="1:10" s="6" customFormat="1">
      <c r="A245" s="2"/>
      <c r="B245" s="2"/>
      <c r="E245" s="10"/>
      <c r="I245" s="21"/>
      <c r="J245" s="21"/>
    </row>
    <row r="246" spans="1:10" s="6" customFormat="1">
      <c r="A246" s="2"/>
      <c r="B246" s="2"/>
      <c r="E246" s="10"/>
      <c r="I246" s="21"/>
      <c r="J246" s="21"/>
    </row>
    <row r="247" spans="1:10" s="6" customFormat="1">
      <c r="A247" s="2"/>
      <c r="B247" s="2"/>
      <c r="E247" s="10"/>
      <c r="I247" s="21"/>
      <c r="J247" s="21"/>
    </row>
    <row r="248" spans="1:10" s="6" customFormat="1">
      <c r="A248" s="2"/>
      <c r="B248" s="2"/>
      <c r="E248" s="10"/>
      <c r="I248" s="21"/>
      <c r="J248" s="21"/>
    </row>
    <row r="249" spans="1:10" s="6" customFormat="1">
      <c r="A249" s="2"/>
      <c r="B249" s="2"/>
      <c r="E249" s="10"/>
      <c r="I249" s="21"/>
      <c r="J249" s="21"/>
    </row>
    <row r="250" spans="1:10" s="6" customFormat="1">
      <c r="A250" s="2"/>
      <c r="B250" s="2"/>
      <c r="E250" s="10"/>
      <c r="I250" s="21"/>
      <c r="J250" s="21"/>
    </row>
    <row r="251" spans="1:10" s="6" customFormat="1">
      <c r="A251" s="2"/>
      <c r="B251" s="2"/>
      <c r="E251" s="10"/>
      <c r="I251" s="21"/>
      <c r="J251" s="21"/>
    </row>
    <row r="252" spans="1:10" s="6" customFormat="1">
      <c r="A252" s="2"/>
      <c r="B252" s="2"/>
      <c r="E252" s="10"/>
      <c r="I252" s="21"/>
      <c r="J252" s="21"/>
    </row>
    <row r="253" spans="1:10" s="6" customFormat="1">
      <c r="A253" s="2"/>
      <c r="B253" s="2"/>
      <c r="E253" s="10"/>
      <c r="I253" s="21"/>
      <c r="J253" s="21"/>
    </row>
    <row r="254" spans="1:10" s="6" customFormat="1">
      <c r="A254" s="2"/>
      <c r="B254" s="2"/>
      <c r="E254" s="10"/>
      <c r="I254" s="21"/>
      <c r="J254" s="21"/>
    </row>
    <row r="255" spans="1:10" s="6" customFormat="1">
      <c r="A255" s="2"/>
      <c r="B255" s="2"/>
      <c r="E255" s="10"/>
      <c r="I255" s="21"/>
      <c r="J255" s="21"/>
    </row>
    <row r="256" spans="1:10" s="6" customFormat="1">
      <c r="A256" s="2"/>
      <c r="B256" s="2"/>
      <c r="E256" s="10"/>
      <c r="I256" s="21"/>
      <c r="J256" s="21"/>
    </row>
    <row r="257" spans="1:10" s="6" customFormat="1">
      <c r="A257" s="2"/>
      <c r="B257" s="2"/>
      <c r="E257" s="10"/>
      <c r="I257" s="21"/>
      <c r="J257" s="21"/>
    </row>
    <row r="258" spans="1:10" s="6" customFormat="1">
      <c r="A258" s="2"/>
      <c r="B258" s="2"/>
      <c r="E258" s="10"/>
      <c r="I258" s="21"/>
      <c r="J258" s="21"/>
    </row>
    <row r="259" spans="1:10" s="6" customFormat="1">
      <c r="A259" s="2"/>
      <c r="B259" s="2"/>
      <c r="E259" s="10"/>
      <c r="I259" s="21"/>
      <c r="J259" s="21"/>
    </row>
    <row r="260" spans="1:10" s="6" customFormat="1">
      <c r="A260" s="2"/>
      <c r="B260" s="2"/>
      <c r="E260" s="10"/>
      <c r="I260" s="21"/>
      <c r="J260" s="21"/>
    </row>
    <row r="261" spans="1:10" s="6" customFormat="1">
      <c r="A261" s="2"/>
      <c r="B261" s="2"/>
      <c r="E261" s="10"/>
      <c r="I261" s="21"/>
      <c r="J261" s="21"/>
    </row>
    <row r="262" spans="1:10" s="6" customFormat="1">
      <c r="A262" s="2"/>
      <c r="B262" s="2"/>
      <c r="E262" s="10"/>
      <c r="I262" s="21"/>
      <c r="J262" s="21"/>
    </row>
    <row r="263" spans="1:10" s="6" customFormat="1">
      <c r="A263" s="2"/>
      <c r="B263" s="2"/>
      <c r="E263" s="10"/>
      <c r="I263" s="21"/>
      <c r="J263" s="21"/>
    </row>
    <row r="264" spans="1:10" s="6" customFormat="1">
      <c r="A264" s="2"/>
      <c r="B264" s="2"/>
      <c r="E264" s="10"/>
      <c r="I264" s="21"/>
      <c r="J264" s="21"/>
    </row>
    <row r="265" spans="1:10" s="6" customFormat="1">
      <c r="A265" s="2"/>
      <c r="B265" s="2"/>
      <c r="E265" s="10"/>
      <c r="I265" s="21"/>
      <c r="J265" s="21"/>
    </row>
    <row r="266" spans="1:10" s="6" customFormat="1">
      <c r="A266" s="2"/>
      <c r="B266" s="2"/>
      <c r="E266" s="10"/>
      <c r="I266" s="21"/>
      <c r="J266" s="21"/>
    </row>
    <row r="267" spans="1:10" s="6" customFormat="1">
      <c r="A267" s="2"/>
      <c r="B267" s="2"/>
      <c r="E267" s="10"/>
      <c r="I267" s="21"/>
      <c r="J267" s="21"/>
    </row>
    <row r="268" spans="1:10" s="6" customFormat="1">
      <c r="A268" s="2"/>
      <c r="B268" s="2"/>
      <c r="E268" s="10"/>
      <c r="I268" s="21"/>
      <c r="J268" s="21"/>
    </row>
    <row r="269" spans="1:10" s="6" customFormat="1">
      <c r="A269" s="2"/>
      <c r="B269" s="2"/>
      <c r="E269" s="10"/>
      <c r="I269" s="21"/>
      <c r="J269" s="21"/>
    </row>
  </sheetData>
  <mergeCells count="3">
    <mergeCell ref="J2:K2"/>
    <mergeCell ref="L2:O2"/>
    <mergeCell ref="P2:R2"/>
  </mergeCells>
  <phoneticPr fontId="1" type="noConversion"/>
  <pageMargins left="0.25" right="0.25" top="0.75" bottom="0.75" header="0.3" footer="0.3"/>
  <pageSetup paperSize="9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0D8E1-72DE-6B44-98FC-0DB38D79C543}">
  <dimension ref="A1:H13"/>
  <sheetViews>
    <sheetView zoomScale="124" workbookViewId="0">
      <selection activeCell="B17" sqref="B17"/>
    </sheetView>
  </sheetViews>
  <sheetFormatPr baseColWidth="10" defaultRowHeight="16"/>
  <cols>
    <col min="2" max="2" width="15.6640625" customWidth="1"/>
    <col min="3" max="3" width="13.1640625" customWidth="1"/>
    <col min="4" max="4" width="16" customWidth="1"/>
    <col min="5" max="5" width="11.83203125" customWidth="1"/>
    <col min="6" max="6" width="12.6640625" customWidth="1"/>
    <col min="8" max="8" width="15.83203125" customWidth="1"/>
  </cols>
  <sheetData>
    <row r="1" spans="1:8">
      <c r="A1" s="40" t="s">
        <v>1009</v>
      </c>
      <c r="B1" s="33"/>
      <c r="C1" s="37"/>
      <c r="D1" s="37"/>
      <c r="E1" s="39"/>
      <c r="F1" s="37"/>
      <c r="G1" s="38"/>
      <c r="H1" s="37"/>
    </row>
    <row r="2" spans="1:8">
      <c r="A2" s="116" t="s">
        <v>1008</v>
      </c>
      <c r="B2" s="116"/>
      <c r="C2" s="5"/>
      <c r="D2" s="5"/>
      <c r="E2" s="8" t="s">
        <v>1007</v>
      </c>
      <c r="F2" s="5"/>
      <c r="G2" s="6"/>
      <c r="H2" s="5"/>
    </row>
    <row r="3" spans="1:8">
      <c r="A3" s="118"/>
      <c r="B3" s="118"/>
      <c r="C3" s="118" t="s">
        <v>1006</v>
      </c>
      <c r="D3" s="118"/>
      <c r="E3" s="118" t="s">
        <v>1005</v>
      </c>
      <c r="F3" s="118"/>
      <c r="G3" s="118" t="s">
        <v>1004</v>
      </c>
      <c r="H3" s="118"/>
    </row>
    <row r="4" spans="1:8">
      <c r="A4" s="123"/>
      <c r="B4" s="123"/>
      <c r="C4" s="35" t="s">
        <v>1003</v>
      </c>
      <c r="D4" s="35" t="s">
        <v>1002</v>
      </c>
      <c r="E4" s="35" t="s">
        <v>1003</v>
      </c>
      <c r="F4" s="35" t="s">
        <v>1002</v>
      </c>
      <c r="G4" s="35" t="s">
        <v>1003</v>
      </c>
      <c r="H4" s="35" t="s">
        <v>1002</v>
      </c>
    </row>
    <row r="5" spans="1:8">
      <c r="A5" s="122" t="s">
        <v>250</v>
      </c>
      <c r="B5" s="122"/>
      <c r="C5" s="6">
        <v>13</v>
      </c>
      <c r="D5" s="34">
        <v>0.3611111111111111</v>
      </c>
      <c r="E5" s="6">
        <v>7</v>
      </c>
      <c r="F5" s="34">
        <f t="shared" ref="F5:F12" si="0">E5/27</f>
        <v>0.25925925925925924</v>
      </c>
      <c r="G5" s="6">
        <v>20</v>
      </c>
      <c r="H5" s="34">
        <v>0.31746031746031744</v>
      </c>
    </row>
    <row r="6" spans="1:8">
      <c r="A6" s="121" t="s">
        <v>238</v>
      </c>
      <c r="B6" s="121"/>
      <c r="C6" s="6">
        <v>1</v>
      </c>
      <c r="D6" s="34">
        <v>2.7777777777777776E-2</v>
      </c>
      <c r="E6" s="6">
        <v>1</v>
      </c>
      <c r="F6" s="34">
        <f t="shared" si="0"/>
        <v>3.7037037037037035E-2</v>
      </c>
      <c r="G6" s="6">
        <v>2</v>
      </c>
      <c r="H6" s="34">
        <v>3.1746031746031744E-2</v>
      </c>
    </row>
    <row r="7" spans="1:8">
      <c r="A7" s="121" t="s">
        <v>241</v>
      </c>
      <c r="B7" s="121"/>
      <c r="C7" s="6">
        <v>5</v>
      </c>
      <c r="D7" s="34">
        <v>0.13888888888888901</v>
      </c>
      <c r="E7" s="6">
        <v>1</v>
      </c>
      <c r="F7" s="34">
        <f t="shared" si="0"/>
        <v>3.7037037037037035E-2</v>
      </c>
      <c r="G7" s="6">
        <v>6</v>
      </c>
      <c r="H7" s="34">
        <v>9.5238095238095233E-2</v>
      </c>
    </row>
    <row r="8" spans="1:8">
      <c r="A8" s="121" t="s">
        <v>237</v>
      </c>
      <c r="B8" s="121"/>
      <c r="C8" s="6">
        <v>13</v>
      </c>
      <c r="D8" s="34">
        <v>0.36111111111111099</v>
      </c>
      <c r="E8" s="6">
        <v>6</v>
      </c>
      <c r="F8" s="34">
        <f t="shared" si="0"/>
        <v>0.22222222222222221</v>
      </c>
      <c r="G8" s="6">
        <v>19</v>
      </c>
      <c r="H8" s="34">
        <v>0.30158730158730157</v>
      </c>
    </row>
    <row r="9" spans="1:8">
      <c r="A9" s="121" t="s">
        <v>1095</v>
      </c>
      <c r="B9" s="121"/>
      <c r="C9" s="6">
        <v>27</v>
      </c>
      <c r="D9" s="34">
        <v>0.75</v>
      </c>
      <c r="E9" s="6">
        <v>20</v>
      </c>
      <c r="F9" s="34">
        <f t="shared" si="0"/>
        <v>0.7407407407407407</v>
      </c>
      <c r="G9" s="6">
        <v>47</v>
      </c>
      <c r="H9" s="34">
        <v>0.74603174603174605</v>
      </c>
    </row>
    <row r="10" spans="1:8">
      <c r="A10" s="121" t="s">
        <v>239</v>
      </c>
      <c r="B10" s="121"/>
      <c r="C10" s="6">
        <v>20</v>
      </c>
      <c r="D10" s="34">
        <v>0.55555555555555558</v>
      </c>
      <c r="E10" s="6">
        <v>14</v>
      </c>
      <c r="F10" s="34">
        <f t="shared" si="0"/>
        <v>0.51851851851851849</v>
      </c>
      <c r="G10" s="6">
        <v>34</v>
      </c>
      <c r="H10" s="34">
        <v>0.53968253968253965</v>
      </c>
    </row>
    <row r="11" spans="1:8">
      <c r="A11" s="121" t="s">
        <v>240</v>
      </c>
      <c r="B11" s="121"/>
      <c r="C11" s="6">
        <v>14</v>
      </c>
      <c r="D11" s="34">
        <v>0.3888888888888889</v>
      </c>
      <c r="E11" s="6">
        <v>6</v>
      </c>
      <c r="F11" s="34">
        <f t="shared" si="0"/>
        <v>0.22222222222222221</v>
      </c>
      <c r="G11" s="6">
        <v>20</v>
      </c>
      <c r="H11" s="34">
        <v>0.31746031746031744</v>
      </c>
    </row>
    <row r="12" spans="1:8">
      <c r="A12" s="121" t="s">
        <v>1001</v>
      </c>
      <c r="B12" s="121"/>
      <c r="C12" s="6">
        <v>9</v>
      </c>
      <c r="D12" s="34">
        <v>0.25</v>
      </c>
      <c r="E12" s="6">
        <v>1</v>
      </c>
      <c r="F12" s="34">
        <f t="shared" si="0"/>
        <v>3.7037037037037035E-2</v>
      </c>
      <c r="G12" s="6">
        <v>10</v>
      </c>
      <c r="H12" s="34">
        <v>0.15873015873015872</v>
      </c>
    </row>
    <row r="13" spans="1:8" ht="19" customHeight="1">
      <c r="A13" s="117" t="s">
        <v>1000</v>
      </c>
      <c r="B13" s="117"/>
      <c r="C13" s="117"/>
      <c r="D13" s="117"/>
      <c r="E13" s="119" t="s">
        <v>999</v>
      </c>
      <c r="F13" s="120"/>
      <c r="G13" s="120"/>
      <c r="H13" s="120"/>
    </row>
  </sheetData>
  <mergeCells count="14">
    <mergeCell ref="A13:D13"/>
    <mergeCell ref="C3:D3"/>
    <mergeCell ref="E13:H13"/>
    <mergeCell ref="A9:B9"/>
    <mergeCell ref="A10:B10"/>
    <mergeCell ref="A11:B11"/>
    <mergeCell ref="A12:B12"/>
    <mergeCell ref="E3:F3"/>
    <mergeCell ref="G3:H3"/>
    <mergeCell ref="A5:B5"/>
    <mergeCell ref="A7:B7"/>
    <mergeCell ref="A8:B8"/>
    <mergeCell ref="A6:B6"/>
    <mergeCell ref="A2:B4"/>
  </mergeCells>
  <phoneticPr fontId="1" type="noConversion"/>
  <pageMargins left="0.7" right="0.7" top="0.75" bottom="0.75" header="0.3" footer="0.3"/>
  <pageSetup paperSize="9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3B510-052C-C543-9FB5-1B2AD2A669D1}">
  <dimension ref="A1:S12"/>
  <sheetViews>
    <sheetView workbookViewId="0">
      <selection activeCell="A7" sqref="A7:B7"/>
    </sheetView>
  </sheetViews>
  <sheetFormatPr baseColWidth="10" defaultRowHeight="16"/>
  <cols>
    <col min="1" max="1" width="10.83203125" style="5"/>
    <col min="2" max="2" width="20.1640625" style="5" customWidth="1"/>
    <col min="3" max="3" width="14.33203125" style="5" customWidth="1"/>
    <col min="4" max="5" width="13.5" style="5" customWidth="1"/>
    <col min="6" max="8" width="10.83203125" style="5"/>
    <col min="9" max="9" width="11.6640625" style="5" customWidth="1"/>
    <col min="10" max="16384" width="10.83203125" style="5"/>
  </cols>
  <sheetData>
    <row r="1" spans="1:19">
      <c r="A1" s="40" t="s">
        <v>1025</v>
      </c>
      <c r="B1" s="33"/>
      <c r="C1" s="3"/>
      <c r="D1" s="3"/>
      <c r="E1" s="3"/>
      <c r="F1" s="4"/>
      <c r="G1" s="3"/>
      <c r="H1" s="7"/>
      <c r="I1" s="7"/>
      <c r="J1" s="3"/>
    </row>
    <row r="2" spans="1:19" ht="23" customHeight="1">
      <c r="A2" s="118" t="s">
        <v>1024</v>
      </c>
      <c r="B2" s="118"/>
      <c r="C2" s="116" t="s">
        <v>1023</v>
      </c>
      <c r="D2" s="116"/>
      <c r="E2" s="116"/>
      <c r="F2" s="116" t="s">
        <v>1022</v>
      </c>
      <c r="G2" s="116"/>
      <c r="H2" s="116"/>
      <c r="I2" s="36"/>
      <c r="J2" s="116" t="s">
        <v>1021</v>
      </c>
      <c r="K2" s="116"/>
      <c r="L2" s="116"/>
      <c r="M2" s="116"/>
      <c r="N2" s="116"/>
      <c r="O2" s="116"/>
      <c r="P2" s="116"/>
      <c r="Q2" s="116"/>
      <c r="R2" s="49"/>
    </row>
    <row r="3" spans="1:19">
      <c r="A3" s="123"/>
      <c r="B3" s="123"/>
      <c r="C3" s="48" t="s">
        <v>96</v>
      </c>
      <c r="D3" s="48" t="s">
        <v>92</v>
      </c>
      <c r="E3" s="35" t="s">
        <v>1002</v>
      </c>
      <c r="F3" s="48" t="s">
        <v>107</v>
      </c>
      <c r="G3" s="48" t="s">
        <v>108</v>
      </c>
      <c r="H3" s="48" t="s">
        <v>103</v>
      </c>
      <c r="I3" s="35" t="s">
        <v>1002</v>
      </c>
      <c r="J3" s="48" t="s">
        <v>109</v>
      </c>
      <c r="K3" s="47" t="s">
        <v>116</v>
      </c>
      <c r="L3" s="47" t="s">
        <v>102</v>
      </c>
      <c r="M3" s="47" t="s">
        <v>113</v>
      </c>
      <c r="N3" s="47" t="s">
        <v>111</v>
      </c>
      <c r="O3" s="46" t="s">
        <v>164</v>
      </c>
      <c r="P3" s="46" t="s">
        <v>124</v>
      </c>
      <c r="Q3" s="46" t="s">
        <v>139</v>
      </c>
      <c r="R3" s="35" t="s">
        <v>1002</v>
      </c>
    </row>
    <row r="4" spans="1:19">
      <c r="A4" s="122" t="s">
        <v>250</v>
      </c>
      <c r="B4" s="122"/>
      <c r="C4" s="45">
        <v>3</v>
      </c>
      <c r="D4" s="44">
        <v>1</v>
      </c>
      <c r="E4" s="44" t="s">
        <v>1020</v>
      </c>
      <c r="F4" s="44">
        <v>0</v>
      </c>
      <c r="G4" s="44">
        <v>0</v>
      </c>
      <c r="H4" s="44">
        <v>0</v>
      </c>
      <c r="I4" s="44">
        <v>0</v>
      </c>
      <c r="J4" s="44">
        <v>0</v>
      </c>
      <c r="K4" s="44">
        <v>2</v>
      </c>
      <c r="L4" s="44">
        <v>0</v>
      </c>
      <c r="M4" s="44">
        <v>0</v>
      </c>
      <c r="N4" s="44">
        <v>0</v>
      </c>
      <c r="O4" s="44">
        <v>0</v>
      </c>
      <c r="P4" s="44">
        <v>0</v>
      </c>
      <c r="Q4" s="44">
        <v>0</v>
      </c>
      <c r="R4" s="44" t="s">
        <v>1019</v>
      </c>
      <c r="S4" s="43"/>
    </row>
    <row r="5" spans="1:19">
      <c r="A5" s="121" t="s">
        <v>238</v>
      </c>
      <c r="B5" s="121"/>
      <c r="C5" s="6">
        <v>0</v>
      </c>
      <c r="D5" s="42">
        <v>0</v>
      </c>
      <c r="E5" s="42">
        <v>0</v>
      </c>
      <c r="F5" s="42">
        <v>0</v>
      </c>
      <c r="G5" s="42">
        <v>0</v>
      </c>
      <c r="H5" s="42">
        <v>0</v>
      </c>
      <c r="I5" s="42">
        <v>0</v>
      </c>
      <c r="J5" s="42">
        <v>0</v>
      </c>
      <c r="K5" s="42">
        <v>0</v>
      </c>
      <c r="L5" s="42">
        <v>0</v>
      </c>
      <c r="M5" s="42">
        <v>0</v>
      </c>
      <c r="N5" s="42">
        <v>2</v>
      </c>
      <c r="O5" s="42">
        <v>0</v>
      </c>
      <c r="P5" s="42">
        <v>0</v>
      </c>
      <c r="Q5" s="42">
        <v>0</v>
      </c>
      <c r="R5" s="42" t="s">
        <v>1019</v>
      </c>
    </row>
    <row r="6" spans="1:19">
      <c r="A6" s="121" t="s">
        <v>241</v>
      </c>
      <c r="B6" s="121"/>
      <c r="C6" s="6">
        <v>1</v>
      </c>
      <c r="D6" s="42">
        <v>1</v>
      </c>
      <c r="E6" s="42" t="s">
        <v>1016</v>
      </c>
      <c r="F6" s="42">
        <v>2</v>
      </c>
      <c r="G6" s="42">
        <v>1</v>
      </c>
      <c r="H6" s="42">
        <v>0</v>
      </c>
      <c r="I6" s="42" t="s">
        <v>1018</v>
      </c>
      <c r="J6" s="42">
        <v>0</v>
      </c>
      <c r="K6" s="42">
        <v>0</v>
      </c>
      <c r="L6" s="42">
        <v>0</v>
      </c>
      <c r="M6" s="42">
        <v>0</v>
      </c>
      <c r="N6" s="42">
        <v>0</v>
      </c>
      <c r="O6" s="42">
        <v>0</v>
      </c>
      <c r="P6" s="42">
        <v>0</v>
      </c>
      <c r="Q6" s="42">
        <v>0</v>
      </c>
      <c r="R6" s="42">
        <v>0</v>
      </c>
    </row>
    <row r="7" spans="1:19">
      <c r="A7" s="121" t="s">
        <v>237</v>
      </c>
      <c r="B7" s="121"/>
      <c r="C7" s="6">
        <v>0</v>
      </c>
      <c r="D7" s="42">
        <v>1</v>
      </c>
      <c r="E7" s="42" t="s">
        <v>1012</v>
      </c>
      <c r="F7" s="42">
        <v>1</v>
      </c>
      <c r="G7" s="42">
        <v>4</v>
      </c>
      <c r="H7" s="42">
        <v>0</v>
      </c>
      <c r="I7" s="42" t="s">
        <v>1017</v>
      </c>
      <c r="J7" s="42">
        <v>0</v>
      </c>
      <c r="K7" s="42">
        <v>0</v>
      </c>
      <c r="L7" s="42">
        <v>0</v>
      </c>
      <c r="M7" s="42">
        <v>0</v>
      </c>
      <c r="N7" s="42">
        <v>0</v>
      </c>
      <c r="O7" s="42">
        <v>0</v>
      </c>
      <c r="P7" s="42">
        <v>0</v>
      </c>
      <c r="Q7" s="42">
        <v>0</v>
      </c>
      <c r="R7" s="42">
        <v>0</v>
      </c>
    </row>
    <row r="8" spans="1:19">
      <c r="A8" s="121" t="s">
        <v>1095</v>
      </c>
      <c r="B8" s="121"/>
      <c r="C8" s="6">
        <v>1</v>
      </c>
      <c r="D8" s="42">
        <v>1</v>
      </c>
      <c r="E8" s="42" t="s">
        <v>1016</v>
      </c>
      <c r="F8" s="42">
        <v>4</v>
      </c>
      <c r="G8" s="42">
        <v>4</v>
      </c>
      <c r="H8" s="42">
        <v>2</v>
      </c>
      <c r="I8" s="42" t="s">
        <v>1015</v>
      </c>
      <c r="J8" s="42">
        <v>0</v>
      </c>
      <c r="K8" s="42">
        <v>0</v>
      </c>
      <c r="L8" s="42">
        <v>0</v>
      </c>
      <c r="M8" s="42">
        <v>0</v>
      </c>
      <c r="N8" s="42">
        <v>0</v>
      </c>
      <c r="O8" s="42">
        <v>0</v>
      </c>
      <c r="P8" s="42">
        <v>0</v>
      </c>
      <c r="Q8" s="42">
        <v>0</v>
      </c>
      <c r="R8" s="42">
        <v>0</v>
      </c>
    </row>
    <row r="9" spans="1:19">
      <c r="A9" s="121" t="s">
        <v>239</v>
      </c>
      <c r="B9" s="121"/>
      <c r="C9" s="6">
        <v>0</v>
      </c>
      <c r="D9" s="42">
        <v>1</v>
      </c>
      <c r="E9" s="42" t="s">
        <v>1012</v>
      </c>
      <c r="F9" s="42">
        <v>4</v>
      </c>
      <c r="G9" s="42">
        <v>3</v>
      </c>
      <c r="H9" s="42">
        <v>2</v>
      </c>
      <c r="I9" s="42" t="s">
        <v>1014</v>
      </c>
      <c r="J9" s="42">
        <v>0</v>
      </c>
      <c r="K9" s="42">
        <v>0</v>
      </c>
      <c r="L9" s="42">
        <v>0</v>
      </c>
      <c r="M9" s="42">
        <v>0</v>
      </c>
      <c r="N9" s="42">
        <v>0</v>
      </c>
      <c r="O9" s="42">
        <v>0</v>
      </c>
      <c r="P9" s="42">
        <v>0</v>
      </c>
      <c r="Q9" s="42">
        <v>0</v>
      </c>
      <c r="R9" s="42">
        <v>0</v>
      </c>
    </row>
    <row r="10" spans="1:19">
      <c r="A10" s="121" t="s">
        <v>240</v>
      </c>
      <c r="B10" s="121"/>
      <c r="C10" s="6">
        <v>0</v>
      </c>
      <c r="D10" s="42">
        <v>0</v>
      </c>
      <c r="E10" s="42">
        <v>0</v>
      </c>
      <c r="F10" s="42">
        <v>2</v>
      </c>
      <c r="G10" s="42">
        <v>2</v>
      </c>
      <c r="H10" s="42">
        <v>2</v>
      </c>
      <c r="I10" s="42" t="s">
        <v>1013</v>
      </c>
      <c r="J10" s="42">
        <v>0</v>
      </c>
      <c r="K10" s="42">
        <v>0</v>
      </c>
      <c r="L10" s="42">
        <v>0</v>
      </c>
      <c r="M10" s="42">
        <v>0</v>
      </c>
      <c r="N10" s="42">
        <v>0</v>
      </c>
      <c r="O10" s="42">
        <v>0</v>
      </c>
      <c r="P10" s="42">
        <v>0</v>
      </c>
      <c r="Q10" s="42">
        <v>0</v>
      </c>
      <c r="R10" s="42">
        <v>0</v>
      </c>
    </row>
    <row r="11" spans="1:19">
      <c r="A11" s="125" t="s">
        <v>1001</v>
      </c>
      <c r="B11" s="125"/>
      <c r="C11" s="27">
        <v>0</v>
      </c>
      <c r="D11" s="41">
        <v>1</v>
      </c>
      <c r="E11" s="41" t="s">
        <v>1012</v>
      </c>
      <c r="F11" s="41">
        <v>0</v>
      </c>
      <c r="G11" s="41">
        <v>2</v>
      </c>
      <c r="H11" s="41">
        <v>0</v>
      </c>
      <c r="I11" s="41" t="s">
        <v>1011</v>
      </c>
      <c r="J11" s="41">
        <v>0</v>
      </c>
      <c r="K11" s="41">
        <v>0</v>
      </c>
      <c r="L11" s="41">
        <v>0</v>
      </c>
      <c r="M11" s="41">
        <v>0</v>
      </c>
      <c r="N11" s="41">
        <v>0</v>
      </c>
      <c r="O11" s="41">
        <v>0</v>
      </c>
      <c r="P11" s="41">
        <v>0</v>
      </c>
      <c r="Q11" s="41">
        <v>0</v>
      </c>
      <c r="R11" s="41">
        <v>0</v>
      </c>
    </row>
    <row r="12" spans="1:19">
      <c r="A12" s="124" t="s">
        <v>1010</v>
      </c>
      <c r="B12" s="124"/>
      <c r="C12" s="124"/>
      <c r="D12" s="124"/>
      <c r="E12" s="124"/>
      <c r="F12" s="124"/>
      <c r="G12" s="124"/>
      <c r="H12" s="124"/>
      <c r="I12" s="124"/>
      <c r="J12" s="124"/>
      <c r="K12" s="124"/>
      <c r="L12" s="124"/>
      <c r="M12" s="124"/>
      <c r="N12" s="124"/>
      <c r="O12" s="124"/>
      <c r="P12" s="124"/>
      <c r="Q12" s="124"/>
      <c r="R12" s="124"/>
    </row>
  </sheetData>
  <mergeCells count="13">
    <mergeCell ref="A5:B5"/>
    <mergeCell ref="A2:B3"/>
    <mergeCell ref="C2:E2"/>
    <mergeCell ref="F2:H2"/>
    <mergeCell ref="J2:Q2"/>
    <mergeCell ref="A4:B4"/>
    <mergeCell ref="A12:R12"/>
    <mergeCell ref="A8:B8"/>
    <mergeCell ref="A9:B9"/>
    <mergeCell ref="A10:B10"/>
    <mergeCell ref="A6:B6"/>
    <mergeCell ref="A11:B11"/>
    <mergeCell ref="A7:B7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BD4C4-760C-CC43-A5A1-D5F46E8D3F38}">
  <dimension ref="A1:H18"/>
  <sheetViews>
    <sheetView zoomScale="136" zoomScaleNormal="90" workbookViewId="0">
      <selection activeCell="B16" sqref="B16"/>
    </sheetView>
  </sheetViews>
  <sheetFormatPr baseColWidth="10" defaultRowHeight="16"/>
  <cols>
    <col min="2" max="2" width="24.5" customWidth="1"/>
    <col min="3" max="3" width="19.6640625" customWidth="1"/>
    <col min="4" max="4" width="16" customWidth="1"/>
    <col min="5" max="5" width="15.6640625" customWidth="1"/>
    <col min="6" max="6" width="23" customWidth="1"/>
    <col min="7" max="7" width="18.5" customWidth="1"/>
    <col min="8" max="8" width="23.6640625" customWidth="1"/>
  </cols>
  <sheetData>
    <row r="1" spans="1:8">
      <c r="A1" s="56" t="s">
        <v>1036</v>
      </c>
      <c r="B1" s="56"/>
      <c r="C1" s="54"/>
      <c r="D1" s="54"/>
      <c r="E1" s="54"/>
      <c r="F1" s="55"/>
      <c r="G1" s="54"/>
      <c r="H1" s="51"/>
    </row>
    <row r="2" spans="1:8">
      <c r="A2" s="127" t="s">
        <v>1035</v>
      </c>
      <c r="B2" s="127"/>
      <c r="C2" s="129" t="s">
        <v>1034</v>
      </c>
      <c r="D2" s="129"/>
      <c r="E2" s="129"/>
      <c r="F2" s="129" t="s">
        <v>1033</v>
      </c>
      <c r="G2" s="129"/>
      <c r="H2" s="129"/>
    </row>
    <row r="3" spans="1:8" ht="18">
      <c r="A3" s="128"/>
      <c r="B3" s="128"/>
      <c r="C3" s="53" t="s">
        <v>1031</v>
      </c>
      <c r="D3" s="53" t="s">
        <v>1030</v>
      </c>
      <c r="E3" s="53" t="s">
        <v>1032</v>
      </c>
      <c r="F3" s="53" t="s">
        <v>1031</v>
      </c>
      <c r="G3" s="53" t="s">
        <v>1030</v>
      </c>
      <c r="H3" s="53" t="s">
        <v>1029</v>
      </c>
    </row>
    <row r="4" spans="1:8">
      <c r="A4" s="130" t="s">
        <v>250</v>
      </c>
      <c r="B4" s="130"/>
      <c r="C4" s="18">
        <v>4</v>
      </c>
      <c r="D4" s="52">
        <v>2</v>
      </c>
      <c r="E4" s="42">
        <v>6</v>
      </c>
      <c r="F4" s="52">
        <v>9</v>
      </c>
      <c r="G4" s="52">
        <v>5</v>
      </c>
      <c r="H4" s="52">
        <v>14</v>
      </c>
    </row>
    <row r="5" spans="1:8">
      <c r="A5" s="126" t="s">
        <v>238</v>
      </c>
      <c r="B5" s="126"/>
      <c r="C5" s="18">
        <v>2</v>
      </c>
      <c r="D5" s="52">
        <v>0</v>
      </c>
      <c r="E5" s="42">
        <v>2</v>
      </c>
      <c r="F5" s="52">
        <v>0</v>
      </c>
      <c r="G5" s="52">
        <v>0</v>
      </c>
      <c r="H5" s="52">
        <v>0</v>
      </c>
    </row>
    <row r="6" spans="1:8">
      <c r="A6" s="126" t="s">
        <v>241</v>
      </c>
      <c r="B6" s="126"/>
      <c r="C6" s="18">
        <v>4</v>
      </c>
      <c r="D6" s="52">
        <v>1</v>
      </c>
      <c r="E6" s="42">
        <v>5</v>
      </c>
      <c r="F6" s="52">
        <v>1</v>
      </c>
      <c r="G6" s="52">
        <v>0</v>
      </c>
      <c r="H6" s="52">
        <v>1</v>
      </c>
    </row>
    <row r="7" spans="1:8">
      <c r="A7" s="126" t="s">
        <v>237</v>
      </c>
      <c r="B7" s="126"/>
      <c r="C7" s="18">
        <v>4</v>
      </c>
      <c r="D7" s="52">
        <v>2</v>
      </c>
      <c r="E7" s="42">
        <v>6</v>
      </c>
      <c r="F7" s="52">
        <v>9</v>
      </c>
      <c r="G7" s="52">
        <v>4</v>
      </c>
      <c r="H7" s="52">
        <v>13</v>
      </c>
    </row>
    <row r="8" spans="1:8">
      <c r="A8" s="126" t="s">
        <v>1095</v>
      </c>
      <c r="B8" s="126"/>
      <c r="C8" s="18">
        <v>7</v>
      </c>
      <c r="D8" s="52">
        <v>5</v>
      </c>
      <c r="E8" s="42">
        <v>12</v>
      </c>
      <c r="F8" s="52">
        <v>20</v>
      </c>
      <c r="G8" s="52">
        <v>15</v>
      </c>
      <c r="H8" s="52">
        <v>35</v>
      </c>
    </row>
    <row r="9" spans="1:8">
      <c r="A9" s="126" t="s">
        <v>239</v>
      </c>
      <c r="B9" s="126"/>
      <c r="C9" s="18">
        <v>6</v>
      </c>
      <c r="D9" s="52">
        <v>4</v>
      </c>
      <c r="E9" s="42">
        <v>10</v>
      </c>
      <c r="F9" s="52">
        <v>17</v>
      </c>
      <c r="G9" s="52">
        <v>10</v>
      </c>
      <c r="H9" s="52">
        <v>27</v>
      </c>
    </row>
    <row r="10" spans="1:8">
      <c r="A10" s="126" t="s">
        <v>240</v>
      </c>
      <c r="B10" s="126"/>
      <c r="C10" s="18">
        <v>3</v>
      </c>
      <c r="D10" s="52">
        <v>3</v>
      </c>
      <c r="E10" s="42">
        <v>6</v>
      </c>
      <c r="F10" s="52">
        <v>11</v>
      </c>
      <c r="G10" s="52">
        <v>3</v>
      </c>
      <c r="H10" s="52">
        <v>14</v>
      </c>
    </row>
    <row r="11" spans="1:8">
      <c r="A11" s="126" t="s">
        <v>1001</v>
      </c>
      <c r="B11" s="126"/>
      <c r="C11" s="18">
        <v>3</v>
      </c>
      <c r="D11" s="52">
        <v>0</v>
      </c>
      <c r="E11" s="42">
        <v>3</v>
      </c>
      <c r="F11" s="52">
        <v>6</v>
      </c>
      <c r="G11" s="52">
        <v>1</v>
      </c>
      <c r="H11" s="52">
        <v>7</v>
      </c>
    </row>
    <row r="12" spans="1:8">
      <c r="A12" s="121" t="s">
        <v>1028</v>
      </c>
      <c r="B12" s="121"/>
      <c r="C12" s="121"/>
      <c r="D12" s="121"/>
      <c r="E12" s="121"/>
      <c r="F12" s="131">
        <v>0.122</v>
      </c>
      <c r="G12" s="131"/>
      <c r="H12" s="131"/>
    </row>
    <row r="13" spans="1:8">
      <c r="A13" s="121" t="s">
        <v>1027</v>
      </c>
      <c r="B13" s="121"/>
      <c r="C13" s="121"/>
      <c r="D13" s="121"/>
      <c r="E13" s="121"/>
      <c r="F13" s="131">
        <v>0.20799999999999999</v>
      </c>
      <c r="G13" s="131"/>
      <c r="H13" s="131"/>
    </row>
    <row r="14" spans="1:8">
      <c r="A14" s="125" t="s">
        <v>1026</v>
      </c>
      <c r="B14" s="125"/>
      <c r="C14" s="125"/>
      <c r="D14" s="125"/>
      <c r="E14" s="125"/>
      <c r="F14" s="132">
        <v>0.73699999999999999</v>
      </c>
      <c r="G14" s="132"/>
      <c r="H14" s="132"/>
    </row>
    <row r="18" spans="3:3">
      <c r="C18" s="50"/>
    </row>
  </sheetData>
  <mergeCells count="17">
    <mergeCell ref="A12:E12"/>
    <mergeCell ref="F12:H12"/>
    <mergeCell ref="A13:E13"/>
    <mergeCell ref="F13:H13"/>
    <mergeCell ref="A14:E14"/>
    <mergeCell ref="F14:H14"/>
    <mergeCell ref="A2:B3"/>
    <mergeCell ref="C2:E2"/>
    <mergeCell ref="F2:H2"/>
    <mergeCell ref="A4:B4"/>
    <mergeCell ref="A5:B5"/>
    <mergeCell ref="A9:B9"/>
    <mergeCell ref="A10:B10"/>
    <mergeCell ref="A6:B6"/>
    <mergeCell ref="A11:B11"/>
    <mergeCell ref="A7:B7"/>
    <mergeCell ref="A8:B8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2BB7B-E632-1048-AA8A-086ABCCED8FB}">
  <dimension ref="A1:G28"/>
  <sheetViews>
    <sheetView zoomScale="85" workbookViewId="0">
      <selection activeCell="G21" sqref="G21"/>
    </sheetView>
  </sheetViews>
  <sheetFormatPr baseColWidth="10" defaultRowHeight="16"/>
  <cols>
    <col min="1" max="1" width="25.1640625" customWidth="1"/>
    <col min="2" max="2" width="41.6640625" customWidth="1"/>
    <col min="3" max="3" width="43.6640625" customWidth="1"/>
    <col min="4" max="4" width="12.33203125" style="57" customWidth="1"/>
  </cols>
  <sheetData>
    <row r="1" spans="1:7" ht="25" customHeight="1">
      <c r="A1" s="8" t="s">
        <v>1105</v>
      </c>
      <c r="B1" s="8"/>
      <c r="C1" s="8"/>
      <c r="D1" s="2"/>
      <c r="E1" s="67"/>
      <c r="F1" s="67"/>
      <c r="G1" s="67"/>
    </row>
    <row r="2" spans="1:7">
      <c r="A2" s="66" t="s">
        <v>1075</v>
      </c>
      <c r="B2" s="65" t="s">
        <v>1074</v>
      </c>
      <c r="C2" s="65" t="s">
        <v>1073</v>
      </c>
      <c r="D2" s="64" t="s">
        <v>1072</v>
      </c>
    </row>
    <row r="3" spans="1:7">
      <c r="A3" s="63" t="s">
        <v>1071</v>
      </c>
      <c r="B3" s="45" t="s">
        <v>1070</v>
      </c>
      <c r="C3" s="45" t="s">
        <v>1069</v>
      </c>
      <c r="D3" s="6">
        <v>0.33</v>
      </c>
    </row>
    <row r="4" spans="1:7">
      <c r="A4" s="1" t="s">
        <v>1068</v>
      </c>
      <c r="B4" s="21" t="s">
        <v>1067</v>
      </c>
      <c r="C4" s="21" t="s">
        <v>1066</v>
      </c>
      <c r="D4" s="6">
        <v>0.89</v>
      </c>
    </row>
    <row r="5" spans="1:7" ht="18">
      <c r="A5" s="8" t="s">
        <v>1065</v>
      </c>
      <c r="B5" s="21" t="s">
        <v>1064</v>
      </c>
      <c r="C5" s="21" t="s">
        <v>1063</v>
      </c>
      <c r="D5" s="62">
        <v>0.61</v>
      </c>
    </row>
    <row r="6" spans="1:7">
      <c r="A6" s="8" t="s">
        <v>1062</v>
      </c>
      <c r="B6" s="5"/>
      <c r="C6" s="6"/>
      <c r="D6" s="6"/>
    </row>
    <row r="7" spans="1:7" ht="17">
      <c r="A7" s="1" t="s">
        <v>1061</v>
      </c>
      <c r="B7" s="21" t="s">
        <v>1060</v>
      </c>
      <c r="C7" s="61" t="s">
        <v>1059</v>
      </c>
      <c r="D7" s="21">
        <v>0.11</v>
      </c>
    </row>
    <row r="8" spans="1:7" ht="17">
      <c r="A8" s="1" t="s">
        <v>1058</v>
      </c>
      <c r="B8" s="21" t="s">
        <v>1057</v>
      </c>
      <c r="C8" s="61" t="s">
        <v>1056</v>
      </c>
      <c r="D8" s="6">
        <v>0.12</v>
      </c>
    </row>
    <row r="9" spans="1:7">
      <c r="A9" s="8" t="s">
        <v>1055</v>
      </c>
      <c r="B9" s="5"/>
      <c r="C9" s="5"/>
      <c r="D9" s="6"/>
    </row>
    <row r="10" spans="1:7">
      <c r="A10" s="1" t="s">
        <v>1049</v>
      </c>
      <c r="B10" s="60" t="s">
        <v>1054</v>
      </c>
      <c r="C10" s="60" t="s">
        <v>1053</v>
      </c>
      <c r="D10" s="21">
        <v>0.23</v>
      </c>
    </row>
    <row r="11" spans="1:7">
      <c r="A11" s="1" t="s">
        <v>1046</v>
      </c>
      <c r="B11" s="60" t="s">
        <v>1052</v>
      </c>
      <c r="C11" s="60" t="s">
        <v>1051</v>
      </c>
      <c r="D11" s="6">
        <v>0.43</v>
      </c>
    </row>
    <row r="12" spans="1:7">
      <c r="A12" s="8" t="s">
        <v>1050</v>
      </c>
      <c r="B12" s="5"/>
      <c r="C12" s="5"/>
      <c r="D12" s="6"/>
    </row>
    <row r="13" spans="1:7">
      <c r="A13" s="1" t="s">
        <v>1049</v>
      </c>
      <c r="B13" s="60" t="s">
        <v>1048</v>
      </c>
      <c r="C13" s="60" t="s">
        <v>1047</v>
      </c>
      <c r="D13" s="59">
        <v>0.23</v>
      </c>
    </row>
    <row r="14" spans="1:7">
      <c r="A14" s="1" t="s">
        <v>1046</v>
      </c>
      <c r="B14" s="60" t="s">
        <v>1045</v>
      </c>
      <c r="C14" s="60" t="s">
        <v>1044</v>
      </c>
      <c r="D14" s="59">
        <v>0.65</v>
      </c>
    </row>
    <row r="15" spans="1:7">
      <c r="A15" s="133" t="s">
        <v>1043</v>
      </c>
      <c r="B15" s="133"/>
      <c r="C15" s="133"/>
      <c r="D15" s="133"/>
    </row>
    <row r="16" spans="1:7" ht="20" customHeight="1">
      <c r="A16" s="133"/>
      <c r="B16" s="133"/>
      <c r="C16" s="133"/>
      <c r="D16" s="133"/>
    </row>
    <row r="17" spans="1:4">
      <c r="A17" s="1" t="s">
        <v>1041</v>
      </c>
      <c r="B17" s="6">
        <v>0</v>
      </c>
      <c r="C17" s="6">
        <v>0</v>
      </c>
      <c r="D17" s="134">
        <v>3.0000000000000001E-3</v>
      </c>
    </row>
    <row r="18" spans="1:4">
      <c r="A18" s="1" t="s">
        <v>1040</v>
      </c>
      <c r="B18" s="6">
        <v>10</v>
      </c>
      <c r="C18" s="6">
        <v>47</v>
      </c>
      <c r="D18" s="134"/>
    </row>
    <row r="19" spans="1:4">
      <c r="A19" s="1" t="s">
        <v>1039</v>
      </c>
      <c r="B19" s="6">
        <v>9</v>
      </c>
      <c r="C19" s="6">
        <v>7</v>
      </c>
      <c r="D19" s="134"/>
    </row>
    <row r="20" spans="1:4">
      <c r="A20" s="1" t="s">
        <v>1038</v>
      </c>
      <c r="B20" s="6">
        <v>0</v>
      </c>
      <c r="C20" s="6">
        <v>0</v>
      </c>
      <c r="D20" s="134"/>
    </row>
    <row r="21" spans="1:4">
      <c r="A21" s="1" t="s">
        <v>1037</v>
      </c>
      <c r="B21" s="6">
        <v>1</v>
      </c>
      <c r="C21" s="6">
        <v>1</v>
      </c>
      <c r="D21" s="134"/>
    </row>
    <row r="22" spans="1:4" ht="16" customHeight="1">
      <c r="A22" s="133" t="s">
        <v>1042</v>
      </c>
      <c r="B22" s="133"/>
      <c r="C22" s="133"/>
      <c r="D22" s="133"/>
    </row>
    <row r="23" spans="1:4" ht="20" customHeight="1">
      <c r="A23" s="133"/>
      <c r="B23" s="133"/>
      <c r="C23" s="133"/>
      <c r="D23" s="133"/>
    </row>
    <row r="24" spans="1:4">
      <c r="A24" s="1" t="s">
        <v>1041</v>
      </c>
      <c r="B24" s="6">
        <v>15</v>
      </c>
      <c r="C24" s="6">
        <v>42</v>
      </c>
      <c r="D24" s="134">
        <v>0.42</v>
      </c>
    </row>
    <row r="25" spans="1:4">
      <c r="A25" s="1" t="s">
        <v>1040</v>
      </c>
      <c r="B25" s="6">
        <v>4</v>
      </c>
      <c r="C25" s="6">
        <v>13</v>
      </c>
      <c r="D25" s="134"/>
    </row>
    <row r="26" spans="1:4">
      <c r="A26" s="1" t="s">
        <v>1039</v>
      </c>
      <c r="B26" s="6">
        <v>1</v>
      </c>
      <c r="C26" s="6">
        <v>0</v>
      </c>
      <c r="D26" s="134"/>
    </row>
    <row r="27" spans="1:4">
      <c r="A27" s="1" t="s">
        <v>1038</v>
      </c>
      <c r="B27" s="6">
        <v>0</v>
      </c>
      <c r="C27" s="6">
        <v>0</v>
      </c>
      <c r="D27" s="134"/>
    </row>
    <row r="28" spans="1:4">
      <c r="A28" s="58" t="s">
        <v>1037</v>
      </c>
      <c r="B28" s="27">
        <v>0</v>
      </c>
      <c r="C28" s="27">
        <v>0</v>
      </c>
      <c r="D28" s="119"/>
    </row>
  </sheetData>
  <mergeCells count="4">
    <mergeCell ref="A15:D16"/>
    <mergeCell ref="D17:D21"/>
    <mergeCell ref="A22:D23"/>
    <mergeCell ref="D24:D28"/>
  </mergeCells>
  <phoneticPr fontId="1" type="noConversion"/>
  <pageMargins left="0.7" right="0.7" top="0.75" bottom="0.75" header="0.3" footer="0.3"/>
  <pageSetup paperSize="9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0BA43-A760-3C4A-848C-13DB90241566}">
  <dimension ref="A1:L142"/>
  <sheetViews>
    <sheetView tabSelected="1" workbookViewId="0">
      <selection activeCell="M15" sqref="M15"/>
    </sheetView>
  </sheetViews>
  <sheetFormatPr baseColWidth="10" defaultRowHeight="16"/>
  <cols>
    <col min="1" max="1" width="14.1640625" customWidth="1"/>
    <col min="2" max="2" width="9.1640625" customWidth="1"/>
    <col min="3" max="3" width="8.1640625" customWidth="1"/>
    <col min="4" max="4" width="8.33203125" customWidth="1"/>
    <col min="5" max="6" width="9" customWidth="1"/>
    <col min="7" max="7" width="8.5" customWidth="1"/>
    <col min="8" max="8" width="9.1640625" customWidth="1"/>
    <col min="9" max="9" width="8" customWidth="1"/>
    <col min="10" max="10" width="8.5" customWidth="1"/>
  </cols>
  <sheetData>
    <row r="1" spans="1:11">
      <c r="A1" s="67" t="s">
        <v>1091</v>
      </c>
      <c r="B1" s="84"/>
      <c r="C1" s="84"/>
      <c r="D1" s="83"/>
      <c r="E1" s="83"/>
      <c r="F1" s="83"/>
      <c r="G1" s="83"/>
      <c r="H1" s="83"/>
      <c r="I1" s="83"/>
      <c r="J1" s="83"/>
      <c r="K1" s="83"/>
    </row>
    <row r="2" spans="1:11">
      <c r="A2" s="142" t="s">
        <v>1090</v>
      </c>
      <c r="B2" s="142"/>
      <c r="C2" s="141" t="s">
        <v>1089</v>
      </c>
      <c r="D2" s="141"/>
      <c r="E2" s="141"/>
      <c r="F2" s="141"/>
      <c r="G2" s="141"/>
      <c r="H2" s="140" t="s">
        <v>1088</v>
      </c>
      <c r="I2" s="140"/>
      <c r="J2" s="140"/>
      <c r="K2" s="140"/>
    </row>
    <row r="3" spans="1:11">
      <c r="A3" s="143"/>
      <c r="B3" s="143"/>
      <c r="C3" s="82" t="s">
        <v>1087</v>
      </c>
      <c r="D3" s="81" t="s">
        <v>1086</v>
      </c>
      <c r="E3" s="81" t="s">
        <v>1085</v>
      </c>
      <c r="F3" s="81" t="s">
        <v>1082</v>
      </c>
      <c r="G3" s="81" t="s">
        <v>1081</v>
      </c>
      <c r="H3" s="81" t="s">
        <v>1084</v>
      </c>
      <c r="I3" s="81" t="s">
        <v>1083</v>
      </c>
      <c r="J3" s="81" t="s">
        <v>1082</v>
      </c>
      <c r="K3" s="81" t="s">
        <v>1081</v>
      </c>
    </row>
    <row r="4" spans="1:11">
      <c r="A4" s="137" t="s">
        <v>248</v>
      </c>
      <c r="B4" s="137"/>
      <c r="C4" s="78">
        <v>3.5</v>
      </c>
      <c r="D4" s="75">
        <v>-8.75</v>
      </c>
      <c r="E4" s="75">
        <v>-1.5</v>
      </c>
      <c r="F4" s="75">
        <v>-9.5</v>
      </c>
      <c r="G4" s="75">
        <v>0.1</v>
      </c>
      <c r="H4" s="75">
        <v>-1.75</v>
      </c>
      <c r="I4" s="75">
        <v>-0.5</v>
      </c>
      <c r="J4" s="75">
        <v>-2</v>
      </c>
      <c r="K4" s="75">
        <v>0.2</v>
      </c>
    </row>
    <row r="5" spans="1:11">
      <c r="A5" s="139"/>
      <c r="B5" s="139"/>
      <c r="C5" s="73">
        <v>4.5</v>
      </c>
      <c r="D5" s="72">
        <v>-8.5</v>
      </c>
      <c r="E5" s="72">
        <v>-2</v>
      </c>
      <c r="F5" s="72">
        <v>-9.5</v>
      </c>
      <c r="G5" s="72">
        <v>0.2</v>
      </c>
      <c r="H5" s="72">
        <v>-2.75</v>
      </c>
      <c r="I5" s="72">
        <v>-0.5</v>
      </c>
      <c r="J5" s="72">
        <v>-3</v>
      </c>
      <c r="K5" s="72">
        <v>0.5</v>
      </c>
    </row>
    <row r="6" spans="1:11">
      <c r="A6" s="139"/>
      <c r="B6" s="139"/>
      <c r="C6" s="73">
        <v>5</v>
      </c>
      <c r="D6" s="72">
        <v>-8.75</v>
      </c>
      <c r="E6" s="72">
        <v>-2</v>
      </c>
      <c r="F6" s="72">
        <v>-9.75</v>
      </c>
      <c r="G6" s="72">
        <v>0.5</v>
      </c>
      <c r="H6" s="72">
        <v>-3</v>
      </c>
      <c r="I6" s="72">
        <v>-0.25</v>
      </c>
      <c r="J6" s="72">
        <v>-3.25</v>
      </c>
      <c r="K6" s="72">
        <v>0.8</v>
      </c>
    </row>
    <row r="7" spans="1:11">
      <c r="A7" s="139"/>
      <c r="B7" s="139"/>
      <c r="C7" s="73">
        <v>6</v>
      </c>
      <c r="D7" s="72">
        <v>-8.75</v>
      </c>
      <c r="E7" s="72">
        <v>-2</v>
      </c>
      <c r="F7" s="72">
        <v>-9.75</v>
      </c>
      <c r="G7" s="72">
        <v>0.4</v>
      </c>
      <c r="H7" s="72">
        <v>-3</v>
      </c>
      <c r="I7" s="72">
        <v>-0.75</v>
      </c>
      <c r="J7" s="72">
        <v>-3.25</v>
      </c>
      <c r="K7" s="72">
        <v>0.8</v>
      </c>
    </row>
    <row r="8" spans="1:11">
      <c r="A8" s="139"/>
      <c r="B8" s="139"/>
      <c r="C8" s="72">
        <v>6.5</v>
      </c>
      <c r="D8" s="72">
        <v>-8</v>
      </c>
      <c r="E8" s="72">
        <v>-2</v>
      </c>
      <c r="F8" s="72">
        <v>-9</v>
      </c>
      <c r="G8" s="72">
        <v>0.5</v>
      </c>
      <c r="H8" s="72">
        <v>-2.75</v>
      </c>
      <c r="I8" s="72">
        <v>-0.75</v>
      </c>
      <c r="J8" s="72">
        <v>-3</v>
      </c>
      <c r="K8" s="72">
        <v>0.8</v>
      </c>
    </row>
    <row r="9" spans="1:11">
      <c r="A9" s="139"/>
      <c r="B9" s="139"/>
      <c r="C9" s="72">
        <v>7</v>
      </c>
      <c r="D9" s="72">
        <v>-8.75</v>
      </c>
      <c r="E9" s="72">
        <v>-1.75</v>
      </c>
      <c r="F9" s="72">
        <v>-9.5</v>
      </c>
      <c r="G9" s="72">
        <v>0.6</v>
      </c>
      <c r="H9" s="72">
        <v>-3.25</v>
      </c>
      <c r="I9" s="72">
        <v>-0.75</v>
      </c>
      <c r="J9" s="72">
        <v>-3.5</v>
      </c>
      <c r="K9" s="72">
        <v>0.8</v>
      </c>
    </row>
    <row r="10" spans="1:11">
      <c r="A10" s="139"/>
      <c r="B10" s="139"/>
      <c r="C10" s="72">
        <v>8</v>
      </c>
      <c r="D10" s="72">
        <v>-8.25</v>
      </c>
      <c r="E10" s="72">
        <v>-2</v>
      </c>
      <c r="F10" s="72">
        <v>-9.25</v>
      </c>
      <c r="G10" s="72">
        <v>0.5</v>
      </c>
      <c r="H10" s="72">
        <v>-2.75</v>
      </c>
      <c r="I10" s="72">
        <v>-1.5</v>
      </c>
      <c r="J10" s="72">
        <v>-3.5</v>
      </c>
      <c r="K10" s="72">
        <v>0.8</v>
      </c>
    </row>
    <row r="11" spans="1:11">
      <c r="A11" s="138"/>
      <c r="B11" s="138"/>
      <c r="C11" s="74">
        <v>9</v>
      </c>
      <c r="D11" s="74">
        <v>-8</v>
      </c>
      <c r="E11" s="74">
        <v>-2</v>
      </c>
      <c r="F11" s="74">
        <v>-9</v>
      </c>
      <c r="G11" s="74">
        <v>0.5</v>
      </c>
      <c r="H11" s="74">
        <v>-2.75</v>
      </c>
      <c r="I11" s="74">
        <v>-0.75</v>
      </c>
      <c r="J11" s="74">
        <v>-3</v>
      </c>
      <c r="K11" s="74">
        <v>0.8</v>
      </c>
    </row>
    <row r="12" spans="1:11">
      <c r="A12" s="139" t="s">
        <v>149</v>
      </c>
      <c r="B12" s="139"/>
      <c r="C12" s="73">
        <v>3.5</v>
      </c>
      <c r="D12" s="72">
        <v>-9</v>
      </c>
      <c r="E12" s="72">
        <v>-2</v>
      </c>
      <c r="F12" s="72">
        <v>-10</v>
      </c>
      <c r="G12" s="72">
        <v>0.1</v>
      </c>
      <c r="H12" s="72">
        <v>-2.75</v>
      </c>
      <c r="I12" s="72">
        <v>-1.5</v>
      </c>
      <c r="J12" s="72">
        <v>-3.5</v>
      </c>
      <c r="K12" s="72">
        <v>0.3</v>
      </c>
    </row>
    <row r="13" spans="1:11">
      <c r="A13" s="139"/>
      <c r="B13" s="139"/>
      <c r="C13" s="73">
        <v>4</v>
      </c>
      <c r="D13" s="72">
        <v>-9.75</v>
      </c>
      <c r="E13" s="72">
        <v>-1.5</v>
      </c>
      <c r="F13" s="72">
        <v>-10.5</v>
      </c>
      <c r="G13" s="72">
        <v>0.6</v>
      </c>
      <c r="H13" s="72">
        <v>-3.75</v>
      </c>
      <c r="I13" s="72">
        <v>-1.75</v>
      </c>
      <c r="J13" s="72">
        <v>-4.5</v>
      </c>
      <c r="K13" s="72">
        <v>0.7</v>
      </c>
    </row>
    <row r="14" spans="1:11">
      <c r="A14" s="139"/>
      <c r="B14" s="139"/>
      <c r="C14" s="73">
        <v>5.5</v>
      </c>
      <c r="D14" s="72">
        <v>-10.5</v>
      </c>
      <c r="E14" s="72">
        <v>-1.25</v>
      </c>
      <c r="F14" s="72">
        <v>-11</v>
      </c>
      <c r="G14" s="72">
        <v>0.6</v>
      </c>
      <c r="H14" s="72">
        <v>-5.5</v>
      </c>
      <c r="I14" s="72">
        <v>-2.25</v>
      </c>
      <c r="J14" s="72">
        <v>-6.5</v>
      </c>
      <c r="K14" s="72">
        <v>0.9</v>
      </c>
    </row>
    <row r="15" spans="1:11">
      <c r="A15" s="139"/>
      <c r="B15" s="139"/>
      <c r="C15" s="73">
        <v>6.5</v>
      </c>
      <c r="D15" s="72">
        <v>-10.5</v>
      </c>
      <c r="E15" s="72">
        <v>-1</v>
      </c>
      <c r="F15" s="72">
        <v>-11</v>
      </c>
      <c r="G15" s="72">
        <v>0.4</v>
      </c>
      <c r="H15" s="72">
        <v>-5.75</v>
      </c>
      <c r="I15" s="72">
        <v>-2</v>
      </c>
      <c r="J15" s="72">
        <v>-6.75</v>
      </c>
      <c r="K15" s="72">
        <v>0.9</v>
      </c>
    </row>
    <row r="16" spans="1:11">
      <c r="A16" s="139"/>
      <c r="B16" s="139"/>
      <c r="C16" s="73">
        <v>9.5</v>
      </c>
      <c r="D16" s="72">
        <v>-12.5</v>
      </c>
      <c r="E16" s="72">
        <v>-1</v>
      </c>
      <c r="F16" s="72">
        <v>-13</v>
      </c>
      <c r="G16" s="72">
        <v>0.6</v>
      </c>
      <c r="H16" s="72">
        <v>-7</v>
      </c>
      <c r="I16" s="72">
        <v>-1.75</v>
      </c>
      <c r="J16" s="72">
        <v>-8</v>
      </c>
      <c r="K16" s="72">
        <v>0.9</v>
      </c>
    </row>
    <row r="17" spans="1:11">
      <c r="A17" s="139"/>
      <c r="B17" s="139"/>
      <c r="C17" s="73">
        <v>11.5</v>
      </c>
      <c r="D17" s="72">
        <v>-14.75</v>
      </c>
      <c r="E17" s="72">
        <v>-1</v>
      </c>
      <c r="F17" s="72">
        <v>-15.25</v>
      </c>
      <c r="G17" s="72">
        <v>0.7</v>
      </c>
      <c r="H17" s="72">
        <v>-9</v>
      </c>
      <c r="I17" s="72">
        <v>-1</v>
      </c>
      <c r="J17" s="72">
        <v>-9.5</v>
      </c>
      <c r="K17" s="72">
        <v>0.9</v>
      </c>
    </row>
    <row r="18" spans="1:11">
      <c r="A18" s="137" t="s">
        <v>150</v>
      </c>
      <c r="B18" s="137"/>
      <c r="C18" s="75">
        <v>7</v>
      </c>
      <c r="D18" s="75">
        <v>-12.5</v>
      </c>
      <c r="E18" s="75">
        <v>-1.25</v>
      </c>
      <c r="F18" s="75">
        <v>-13.25</v>
      </c>
      <c r="G18" s="75">
        <v>0.3</v>
      </c>
      <c r="H18" s="75">
        <v>-3.5</v>
      </c>
      <c r="I18" s="75">
        <v>-2.5</v>
      </c>
      <c r="J18" s="75">
        <v>-4.75</v>
      </c>
      <c r="K18" s="75">
        <v>0.6</v>
      </c>
    </row>
    <row r="19" spans="1:11">
      <c r="A19" s="139"/>
      <c r="B19" s="139"/>
      <c r="C19" s="72">
        <v>8</v>
      </c>
      <c r="D19" s="72">
        <v>-13</v>
      </c>
      <c r="E19" s="72">
        <v>-1.5</v>
      </c>
      <c r="F19" s="72">
        <v>-13.75</v>
      </c>
      <c r="G19" s="72">
        <v>0.3</v>
      </c>
      <c r="H19" s="72">
        <v>-4.5</v>
      </c>
      <c r="I19" s="72">
        <v>-2.5</v>
      </c>
      <c r="J19" s="72">
        <v>-5.75</v>
      </c>
      <c r="K19" s="72">
        <v>0.7</v>
      </c>
    </row>
    <row r="20" spans="1:11">
      <c r="A20" s="139"/>
      <c r="B20" s="139"/>
      <c r="C20" s="72">
        <v>8.5</v>
      </c>
      <c r="D20" s="72">
        <v>-13.5</v>
      </c>
      <c r="E20" s="72">
        <v>-1.5</v>
      </c>
      <c r="F20" s="72">
        <v>-14.25</v>
      </c>
      <c r="G20" s="72">
        <v>0.4</v>
      </c>
      <c r="H20" s="72">
        <v>-5</v>
      </c>
      <c r="I20" s="72">
        <v>-2.25</v>
      </c>
      <c r="J20" s="80">
        <v>-6.25</v>
      </c>
      <c r="K20" s="72">
        <v>0.7</v>
      </c>
    </row>
    <row r="21" spans="1:11">
      <c r="A21" s="139"/>
      <c r="B21" s="139"/>
      <c r="C21" s="72">
        <v>9</v>
      </c>
      <c r="D21" s="72">
        <v>-14</v>
      </c>
      <c r="E21" s="72">
        <v>-2</v>
      </c>
      <c r="F21" s="72">
        <v>-15</v>
      </c>
      <c r="G21" s="72">
        <v>0.7</v>
      </c>
      <c r="H21" s="72">
        <v>-6</v>
      </c>
      <c r="I21" s="72">
        <v>-2</v>
      </c>
      <c r="J21" s="72">
        <v>-7</v>
      </c>
      <c r="K21" s="72">
        <v>0.9</v>
      </c>
    </row>
    <row r="22" spans="1:11">
      <c r="A22" s="138"/>
      <c r="B22" s="138"/>
      <c r="C22" s="74">
        <v>10</v>
      </c>
      <c r="D22" s="74">
        <v>-13.5</v>
      </c>
      <c r="E22" s="74">
        <v>-1.5</v>
      </c>
      <c r="F22" s="74">
        <v>-14.25</v>
      </c>
      <c r="G22" s="74">
        <v>0.4</v>
      </c>
      <c r="H22" s="74">
        <v>-5</v>
      </c>
      <c r="I22" s="74">
        <v>-2.25</v>
      </c>
      <c r="J22" s="74">
        <v>-6</v>
      </c>
      <c r="K22" s="74">
        <v>0.7</v>
      </c>
    </row>
    <row r="23" spans="1:11">
      <c r="A23" s="137" t="s">
        <v>151</v>
      </c>
      <c r="B23" s="137"/>
      <c r="C23" s="78">
        <v>4</v>
      </c>
      <c r="D23" s="75">
        <v>-11</v>
      </c>
      <c r="E23" s="75">
        <v>-1</v>
      </c>
      <c r="F23" s="75">
        <v>-11.5</v>
      </c>
      <c r="G23" s="75">
        <v>0.15</v>
      </c>
      <c r="H23" s="75">
        <v>0.75</v>
      </c>
      <c r="I23" s="75">
        <v>-1.25</v>
      </c>
      <c r="J23" s="75">
        <v>0.25</v>
      </c>
      <c r="K23" s="75">
        <v>0.5</v>
      </c>
    </row>
    <row r="24" spans="1:11">
      <c r="A24" s="139"/>
      <c r="B24" s="139"/>
      <c r="C24" s="73">
        <v>5</v>
      </c>
      <c r="D24" s="72">
        <v>-11</v>
      </c>
      <c r="E24" s="72">
        <v>-1</v>
      </c>
      <c r="F24" s="72">
        <v>-11.5</v>
      </c>
      <c r="G24" s="72">
        <v>0.05</v>
      </c>
      <c r="H24" s="72">
        <v>0.75</v>
      </c>
      <c r="I24" s="72">
        <v>-1</v>
      </c>
      <c r="J24" s="72">
        <v>0.25</v>
      </c>
      <c r="K24" s="72">
        <v>1</v>
      </c>
    </row>
    <row r="25" spans="1:11">
      <c r="A25" s="138"/>
      <c r="B25" s="138"/>
      <c r="C25" s="79">
        <v>6</v>
      </c>
      <c r="D25" s="74">
        <v>-12</v>
      </c>
      <c r="E25" s="74">
        <v>-1.75</v>
      </c>
      <c r="F25" s="74">
        <v>-12.75</v>
      </c>
      <c r="G25" s="74">
        <v>0.05</v>
      </c>
      <c r="H25" s="74">
        <v>0.5</v>
      </c>
      <c r="I25" s="74">
        <v>-0.75</v>
      </c>
      <c r="J25" s="74">
        <v>0.25</v>
      </c>
      <c r="K25" s="74">
        <v>1</v>
      </c>
    </row>
    <row r="26" spans="1:11">
      <c r="A26" s="137" t="s">
        <v>153</v>
      </c>
      <c r="B26" s="137"/>
      <c r="C26" s="75">
        <v>3.5</v>
      </c>
      <c r="D26" s="75">
        <v>-5.75</v>
      </c>
      <c r="E26" s="75">
        <v>-1.5</v>
      </c>
      <c r="F26" s="75">
        <v>-6.5</v>
      </c>
      <c r="G26" s="75" t="s">
        <v>90</v>
      </c>
      <c r="H26" s="75">
        <v>0.25</v>
      </c>
      <c r="I26" s="75">
        <v>-0.5</v>
      </c>
      <c r="J26" s="75">
        <v>0</v>
      </c>
      <c r="K26" s="75" t="s">
        <v>90</v>
      </c>
    </row>
    <row r="27" spans="1:11">
      <c r="A27" s="139"/>
      <c r="B27" s="139"/>
      <c r="C27" s="72">
        <v>4</v>
      </c>
      <c r="D27" s="72">
        <v>-5.5</v>
      </c>
      <c r="E27" s="72">
        <v>-1.5</v>
      </c>
      <c r="F27" s="72">
        <v>-6.5</v>
      </c>
      <c r="G27" s="72">
        <v>0.3</v>
      </c>
      <c r="H27" s="72">
        <v>0.5</v>
      </c>
      <c r="I27" s="72">
        <v>-0.5</v>
      </c>
      <c r="J27" s="72">
        <v>0.25</v>
      </c>
      <c r="K27" s="72">
        <v>0.6</v>
      </c>
    </row>
    <row r="28" spans="1:11">
      <c r="A28" s="139"/>
      <c r="B28" s="139"/>
      <c r="C28" s="72">
        <v>4.5</v>
      </c>
      <c r="D28" s="72">
        <v>-6.5</v>
      </c>
      <c r="E28" s="72">
        <v>-1.5</v>
      </c>
      <c r="F28" s="72">
        <v>-7.25</v>
      </c>
      <c r="G28" s="72">
        <v>0.3</v>
      </c>
      <c r="H28" s="72">
        <v>-0.5</v>
      </c>
      <c r="I28" s="72">
        <v>-0.75</v>
      </c>
      <c r="J28" s="72">
        <v>-0.75</v>
      </c>
      <c r="K28" s="72">
        <v>0.6</v>
      </c>
    </row>
    <row r="29" spans="1:11">
      <c r="A29" s="138"/>
      <c r="B29" s="138"/>
      <c r="C29" s="74">
        <v>6</v>
      </c>
      <c r="D29" s="74">
        <v>-7.5</v>
      </c>
      <c r="E29" s="74">
        <v>-1.25</v>
      </c>
      <c r="F29" s="74">
        <v>-8.25</v>
      </c>
      <c r="G29" s="74">
        <v>0.6</v>
      </c>
      <c r="H29" s="74">
        <v>-3</v>
      </c>
      <c r="I29" s="74">
        <v>0</v>
      </c>
      <c r="J29" s="74">
        <v>-3</v>
      </c>
      <c r="K29" s="74">
        <v>0.7</v>
      </c>
    </row>
    <row r="30" spans="1:11">
      <c r="A30" s="139" t="s">
        <v>155</v>
      </c>
      <c r="B30" s="139"/>
      <c r="C30" s="73">
        <v>5.5</v>
      </c>
      <c r="D30" s="72">
        <v>-10.25</v>
      </c>
      <c r="E30" s="72">
        <v>-1</v>
      </c>
      <c r="F30" s="72">
        <v>-10.75</v>
      </c>
      <c r="G30" s="72">
        <v>0.3</v>
      </c>
      <c r="H30" s="72">
        <v>-3.5</v>
      </c>
      <c r="I30" s="72" t="s">
        <v>90</v>
      </c>
      <c r="J30" s="72">
        <v>-3.5</v>
      </c>
      <c r="K30" s="72">
        <v>0.5</v>
      </c>
    </row>
    <row r="31" spans="1:11">
      <c r="A31" s="139"/>
      <c r="B31" s="139"/>
      <c r="C31" s="73">
        <v>6</v>
      </c>
      <c r="D31" s="72">
        <v>-9.5</v>
      </c>
      <c r="E31" s="72">
        <v>-1.25</v>
      </c>
      <c r="F31" s="72">
        <v>-10</v>
      </c>
      <c r="G31" s="72">
        <v>0.4</v>
      </c>
      <c r="H31" s="72">
        <v>-2.25</v>
      </c>
      <c r="I31" s="72">
        <v>-1</v>
      </c>
      <c r="J31" s="72">
        <v>-2.75</v>
      </c>
      <c r="K31" s="72">
        <v>0.5</v>
      </c>
    </row>
    <row r="32" spans="1:11">
      <c r="A32" s="139"/>
      <c r="B32" s="139"/>
      <c r="C32" s="73">
        <v>6.5</v>
      </c>
      <c r="D32" s="72">
        <v>-9</v>
      </c>
      <c r="E32" s="72">
        <v>-1.25</v>
      </c>
      <c r="F32" s="72">
        <v>-9.5</v>
      </c>
      <c r="G32" s="72">
        <v>0.4</v>
      </c>
      <c r="H32" s="72">
        <v>-2.25</v>
      </c>
      <c r="I32" s="72">
        <v>-1</v>
      </c>
      <c r="J32" s="72">
        <v>-2.75</v>
      </c>
      <c r="K32" s="72">
        <v>0.8</v>
      </c>
    </row>
    <row r="33" spans="1:11">
      <c r="A33" s="137" t="s">
        <v>1080</v>
      </c>
      <c r="B33" s="137"/>
      <c r="C33" s="75">
        <v>5.5</v>
      </c>
      <c r="D33" s="75">
        <v>-9.5</v>
      </c>
      <c r="E33" s="75">
        <v>-1.25</v>
      </c>
      <c r="F33" s="75">
        <v>-10</v>
      </c>
      <c r="G33" s="75">
        <v>0.4</v>
      </c>
      <c r="H33" s="75">
        <v>0.75</v>
      </c>
      <c r="I33" s="75">
        <v>-0.75</v>
      </c>
      <c r="J33" s="75">
        <v>0.5</v>
      </c>
      <c r="K33" s="75">
        <v>0.8</v>
      </c>
    </row>
    <row r="34" spans="1:11">
      <c r="A34" s="139"/>
      <c r="B34" s="139"/>
      <c r="C34" s="72">
        <v>6</v>
      </c>
      <c r="D34" s="72">
        <v>-10</v>
      </c>
      <c r="E34" s="72">
        <v>-1.25</v>
      </c>
      <c r="F34" s="72">
        <v>-10.5</v>
      </c>
      <c r="G34" s="72">
        <v>0.5</v>
      </c>
      <c r="H34" s="72">
        <v>0.5</v>
      </c>
      <c r="I34" s="72">
        <v>-0.5</v>
      </c>
      <c r="J34" s="72">
        <v>0.25</v>
      </c>
      <c r="K34" s="72">
        <v>0.6</v>
      </c>
    </row>
    <row r="35" spans="1:11">
      <c r="A35" s="138"/>
      <c r="B35" s="138"/>
      <c r="C35" s="74">
        <v>8</v>
      </c>
      <c r="D35" s="74">
        <v>-10.5</v>
      </c>
      <c r="E35" s="74">
        <v>-2.25</v>
      </c>
      <c r="F35" s="74">
        <v>-11.75</v>
      </c>
      <c r="G35" s="74">
        <v>0.2</v>
      </c>
      <c r="H35" s="74">
        <v>-3.5</v>
      </c>
      <c r="I35" s="74">
        <v>-1.25</v>
      </c>
      <c r="J35" s="74">
        <v>-4</v>
      </c>
      <c r="K35" s="74">
        <v>0.5</v>
      </c>
    </row>
    <row r="36" spans="1:11">
      <c r="A36" s="137" t="s">
        <v>157</v>
      </c>
      <c r="B36" s="137"/>
      <c r="C36" s="75">
        <v>5</v>
      </c>
      <c r="D36" s="75">
        <v>-11.5</v>
      </c>
      <c r="E36" s="75" t="s">
        <v>90</v>
      </c>
      <c r="F36" s="75">
        <v>-11.5</v>
      </c>
      <c r="G36" s="75">
        <v>0.1</v>
      </c>
      <c r="H36" s="75">
        <v>-3.5</v>
      </c>
      <c r="I36" s="75">
        <v>-0.75</v>
      </c>
      <c r="J36" s="75">
        <v>-3.75</v>
      </c>
      <c r="K36" s="75">
        <v>0.4</v>
      </c>
    </row>
    <row r="37" spans="1:11">
      <c r="A37" s="139"/>
      <c r="B37" s="139"/>
      <c r="C37" s="72">
        <v>6</v>
      </c>
      <c r="D37" s="72">
        <v>-11.75</v>
      </c>
      <c r="E37" s="72">
        <v>-0.5</v>
      </c>
      <c r="F37" s="72">
        <v>-12</v>
      </c>
      <c r="G37" s="72">
        <v>0.2</v>
      </c>
      <c r="H37" s="72">
        <v>-3.5</v>
      </c>
      <c r="I37" s="72">
        <v>-1</v>
      </c>
      <c r="J37" s="72">
        <v>-4</v>
      </c>
      <c r="K37" s="72">
        <v>0.1</v>
      </c>
    </row>
    <row r="38" spans="1:11">
      <c r="A38" s="138"/>
      <c r="B38" s="138"/>
      <c r="C38" s="74">
        <v>8</v>
      </c>
      <c r="D38" s="74">
        <v>-12</v>
      </c>
      <c r="E38" s="74">
        <v>-0.5</v>
      </c>
      <c r="F38" s="74">
        <v>-12.25</v>
      </c>
      <c r="G38" s="74">
        <v>0.3</v>
      </c>
      <c r="H38" s="74">
        <v>-4.25</v>
      </c>
      <c r="I38" s="74">
        <v>-1.25</v>
      </c>
      <c r="J38" s="74">
        <v>-4.75</v>
      </c>
      <c r="K38" s="74">
        <v>0.5</v>
      </c>
    </row>
    <row r="39" spans="1:11">
      <c r="A39" s="137" t="s">
        <v>160</v>
      </c>
      <c r="B39" s="137"/>
      <c r="C39" s="75">
        <v>7.5</v>
      </c>
      <c r="D39" s="75">
        <v>-7.5</v>
      </c>
      <c r="E39" s="75">
        <v>-1.5</v>
      </c>
      <c r="F39" s="75">
        <v>-8.5</v>
      </c>
      <c r="G39" s="75">
        <v>0.1</v>
      </c>
      <c r="H39" s="75">
        <v>0.75</v>
      </c>
      <c r="I39" s="75">
        <v>-0.25</v>
      </c>
      <c r="J39" s="75">
        <v>0.5</v>
      </c>
      <c r="K39" s="75">
        <v>1</v>
      </c>
    </row>
    <row r="40" spans="1:11">
      <c r="A40" s="139"/>
      <c r="B40" s="139"/>
      <c r="C40" s="72">
        <v>8</v>
      </c>
      <c r="D40" s="72">
        <v>-7.5</v>
      </c>
      <c r="E40" s="72">
        <v>-1.5</v>
      </c>
      <c r="F40" s="72">
        <v>-8.5</v>
      </c>
      <c r="G40" s="72">
        <v>0.15</v>
      </c>
      <c r="H40" s="72">
        <v>0.25</v>
      </c>
      <c r="I40" s="72">
        <v>-0.25</v>
      </c>
      <c r="J40" s="72">
        <v>0</v>
      </c>
      <c r="K40" s="72">
        <v>1</v>
      </c>
    </row>
    <row r="41" spans="1:11">
      <c r="A41" s="138"/>
      <c r="B41" s="138"/>
      <c r="C41" s="73">
        <v>8.5</v>
      </c>
      <c r="D41" s="72">
        <v>-7</v>
      </c>
      <c r="E41" s="72">
        <v>-1.5</v>
      </c>
      <c r="F41" s="72">
        <v>-7.75</v>
      </c>
      <c r="G41" s="72">
        <v>0.2</v>
      </c>
      <c r="H41" s="72">
        <v>0.5</v>
      </c>
      <c r="I41" s="72">
        <v>-0.25</v>
      </c>
      <c r="J41" s="72">
        <v>0.25</v>
      </c>
      <c r="K41" s="72">
        <v>1</v>
      </c>
    </row>
    <row r="42" spans="1:11">
      <c r="A42" s="137" t="s">
        <v>163</v>
      </c>
      <c r="B42" s="137"/>
      <c r="C42" s="78">
        <v>4.5</v>
      </c>
      <c r="D42" s="75">
        <v>-9</v>
      </c>
      <c r="E42" s="75" t="s">
        <v>90</v>
      </c>
      <c r="F42" s="75">
        <v>-9</v>
      </c>
      <c r="G42" s="75" t="s">
        <v>90</v>
      </c>
      <c r="H42" s="75">
        <v>1</v>
      </c>
      <c r="I42" s="75">
        <v>-1</v>
      </c>
      <c r="J42" s="75">
        <v>0.5</v>
      </c>
      <c r="K42" s="75" t="s">
        <v>90</v>
      </c>
    </row>
    <row r="43" spans="1:11">
      <c r="A43" s="139"/>
      <c r="B43" s="139"/>
      <c r="C43" s="73">
        <v>5</v>
      </c>
      <c r="D43" s="72">
        <v>-7.5</v>
      </c>
      <c r="E43" s="72">
        <v>-1</v>
      </c>
      <c r="F43" s="72">
        <v>-7.5</v>
      </c>
      <c r="G43" s="72">
        <v>0.15</v>
      </c>
      <c r="H43" s="72">
        <v>2</v>
      </c>
      <c r="I43" s="72">
        <v>-1.5</v>
      </c>
      <c r="J43" s="72">
        <v>1.25</v>
      </c>
      <c r="K43" s="72">
        <v>0.3</v>
      </c>
    </row>
    <row r="44" spans="1:11">
      <c r="A44" s="139"/>
      <c r="B44" s="139"/>
      <c r="C44" s="73">
        <v>6</v>
      </c>
      <c r="D44" s="72">
        <v>-7.25</v>
      </c>
      <c r="E44" s="72">
        <v>-1.25</v>
      </c>
      <c r="F44" s="72">
        <v>-7.75</v>
      </c>
      <c r="G44" s="72">
        <v>0.2</v>
      </c>
      <c r="H44" s="72">
        <v>1.5</v>
      </c>
      <c r="I44" s="72">
        <v>-1.25</v>
      </c>
      <c r="J44" s="72">
        <v>1</v>
      </c>
      <c r="K44" s="72">
        <v>0.4</v>
      </c>
    </row>
    <row r="45" spans="1:11">
      <c r="A45" s="137" t="s">
        <v>165</v>
      </c>
      <c r="B45" s="137"/>
      <c r="C45" s="75">
        <v>5</v>
      </c>
      <c r="D45" s="75">
        <v>-14</v>
      </c>
      <c r="E45" s="75">
        <v>-1</v>
      </c>
      <c r="F45" s="75">
        <v>-14.5</v>
      </c>
      <c r="G45" s="75">
        <v>0.05</v>
      </c>
      <c r="H45" s="75">
        <v>-0.25</v>
      </c>
      <c r="I45" s="75">
        <v>-1</v>
      </c>
      <c r="J45" s="75">
        <v>-0.75</v>
      </c>
      <c r="K45" s="75">
        <v>0.7</v>
      </c>
    </row>
    <row r="46" spans="1:11">
      <c r="A46" s="139"/>
      <c r="B46" s="139"/>
      <c r="C46" s="72">
        <v>5.5</v>
      </c>
      <c r="D46" s="72">
        <v>-14.5</v>
      </c>
      <c r="E46" s="72">
        <v>-1</v>
      </c>
      <c r="F46" s="72">
        <v>-15.5</v>
      </c>
      <c r="G46" s="72">
        <v>0.1</v>
      </c>
      <c r="H46" s="72">
        <v>-1</v>
      </c>
      <c r="I46" s="72">
        <v>-1</v>
      </c>
      <c r="J46" s="72">
        <v>-1.5</v>
      </c>
      <c r="K46" s="72">
        <v>0.7</v>
      </c>
    </row>
    <row r="47" spans="1:11">
      <c r="A47" s="139"/>
      <c r="B47" s="139"/>
      <c r="C47" s="72">
        <v>6</v>
      </c>
      <c r="D47" s="72">
        <v>-15</v>
      </c>
      <c r="E47" s="72">
        <v>-1.25</v>
      </c>
      <c r="F47" s="72">
        <v>-15.5</v>
      </c>
      <c r="G47" s="72">
        <v>0.15</v>
      </c>
      <c r="H47" s="72">
        <v>-1</v>
      </c>
      <c r="I47" s="72">
        <v>-1</v>
      </c>
      <c r="J47" s="72">
        <v>-1.5</v>
      </c>
      <c r="K47" s="72">
        <v>0.8</v>
      </c>
    </row>
    <row r="48" spans="1:11">
      <c r="A48" s="139"/>
      <c r="B48" s="139"/>
      <c r="C48" s="72">
        <v>6.5</v>
      </c>
      <c r="D48" s="72">
        <v>-14.5</v>
      </c>
      <c r="E48" s="72">
        <v>-2</v>
      </c>
      <c r="F48" s="72">
        <v>-15.5</v>
      </c>
      <c r="G48" s="72">
        <v>0.3</v>
      </c>
      <c r="H48" s="72">
        <v>-1</v>
      </c>
      <c r="I48" s="72">
        <v>-1</v>
      </c>
      <c r="J48" s="72">
        <v>-1.5</v>
      </c>
      <c r="K48" s="72">
        <v>1</v>
      </c>
    </row>
    <row r="49" spans="1:11">
      <c r="A49" s="139"/>
      <c r="B49" s="139"/>
      <c r="C49" s="72">
        <v>7</v>
      </c>
      <c r="D49" s="72">
        <v>-14.75</v>
      </c>
      <c r="E49" s="72">
        <v>-2.25</v>
      </c>
      <c r="F49" s="72">
        <v>-15.75</v>
      </c>
      <c r="G49" s="72">
        <v>0.3</v>
      </c>
      <c r="H49" s="72">
        <v>-1</v>
      </c>
      <c r="I49" s="72">
        <v>-1.5</v>
      </c>
      <c r="J49" s="72">
        <v>-1.75</v>
      </c>
      <c r="K49" s="72">
        <v>1</v>
      </c>
    </row>
    <row r="50" spans="1:11">
      <c r="A50" s="139"/>
      <c r="B50" s="139"/>
      <c r="C50" s="72">
        <v>7.5</v>
      </c>
      <c r="D50" s="72">
        <v>-14.5</v>
      </c>
      <c r="E50" s="72">
        <v>-1</v>
      </c>
      <c r="F50" s="72">
        <v>-15</v>
      </c>
      <c r="G50" s="72">
        <v>0.3</v>
      </c>
      <c r="H50" s="72">
        <v>-1</v>
      </c>
      <c r="I50" s="72">
        <v>-1.5</v>
      </c>
      <c r="J50" s="72">
        <v>-1.75</v>
      </c>
      <c r="K50" s="72">
        <v>1</v>
      </c>
    </row>
    <row r="51" spans="1:11">
      <c r="A51" s="138"/>
      <c r="B51" s="138"/>
      <c r="C51" s="74">
        <v>8</v>
      </c>
      <c r="D51" s="74">
        <v>-15</v>
      </c>
      <c r="E51" s="74">
        <v>-1.5</v>
      </c>
      <c r="F51" s="74">
        <v>-15.75</v>
      </c>
      <c r="G51" s="74">
        <v>0.3</v>
      </c>
      <c r="H51" s="74">
        <v>-1.5</v>
      </c>
      <c r="I51" s="74">
        <v>-1</v>
      </c>
      <c r="J51" s="74">
        <v>-2</v>
      </c>
      <c r="K51" s="74">
        <v>1</v>
      </c>
    </row>
    <row r="52" spans="1:11">
      <c r="A52" s="139" t="s">
        <v>167</v>
      </c>
      <c r="B52" s="139"/>
      <c r="C52" s="72">
        <v>7.5</v>
      </c>
      <c r="D52" s="72">
        <v>-7.5</v>
      </c>
      <c r="E52" s="72">
        <v>-2.25</v>
      </c>
      <c r="F52" s="72">
        <v>-8.5</v>
      </c>
      <c r="G52" s="72">
        <v>0.4</v>
      </c>
      <c r="H52" s="72">
        <v>0.25</v>
      </c>
      <c r="I52" s="72">
        <v>-0.5</v>
      </c>
      <c r="J52" s="72">
        <v>0</v>
      </c>
      <c r="K52" s="72">
        <v>1</v>
      </c>
    </row>
    <row r="53" spans="1:11">
      <c r="A53" s="139"/>
      <c r="B53" s="139"/>
      <c r="C53" s="72">
        <v>8.5</v>
      </c>
      <c r="D53" s="72">
        <v>-8</v>
      </c>
      <c r="E53" s="72">
        <v>-2</v>
      </c>
      <c r="F53" s="72">
        <v>-9</v>
      </c>
      <c r="G53" s="72">
        <v>0.9</v>
      </c>
      <c r="H53" s="72">
        <v>-0.5</v>
      </c>
      <c r="I53" s="72">
        <v>-1</v>
      </c>
      <c r="J53" s="72">
        <v>-1</v>
      </c>
      <c r="K53" s="72">
        <v>1</v>
      </c>
    </row>
    <row r="54" spans="1:11">
      <c r="A54" s="139"/>
      <c r="B54" s="139"/>
      <c r="C54" s="72">
        <v>11</v>
      </c>
      <c r="D54" s="72">
        <v>-11</v>
      </c>
      <c r="E54" s="72">
        <v>-2.75</v>
      </c>
      <c r="F54" s="72">
        <v>-12.5</v>
      </c>
      <c r="G54" s="72">
        <v>0.9</v>
      </c>
      <c r="H54" s="72">
        <v>-5</v>
      </c>
      <c r="I54" s="72">
        <v>-2</v>
      </c>
      <c r="J54" s="72">
        <v>-6</v>
      </c>
      <c r="K54" s="72">
        <v>1</v>
      </c>
    </row>
    <row r="55" spans="1:11">
      <c r="A55" s="137" t="s">
        <v>169</v>
      </c>
      <c r="B55" s="137"/>
      <c r="C55" s="75">
        <v>5.5</v>
      </c>
      <c r="D55" s="75">
        <v>-5.25</v>
      </c>
      <c r="E55" s="75">
        <v>-1</v>
      </c>
      <c r="F55" s="75">
        <v>-5.75</v>
      </c>
      <c r="G55" s="75">
        <v>0.15</v>
      </c>
      <c r="H55" s="75">
        <v>0.75</v>
      </c>
      <c r="I55" s="75" t="s">
        <v>90</v>
      </c>
      <c r="J55" s="75">
        <v>0.75</v>
      </c>
      <c r="K55" s="75">
        <v>0.8</v>
      </c>
    </row>
    <row r="56" spans="1:11">
      <c r="A56" s="138"/>
      <c r="B56" s="138"/>
      <c r="C56" s="74">
        <v>6.5</v>
      </c>
      <c r="D56" s="74">
        <v>-5</v>
      </c>
      <c r="E56" s="74">
        <v>-1</v>
      </c>
      <c r="F56" s="74">
        <v>-5.5</v>
      </c>
      <c r="G56" s="74">
        <v>0.5</v>
      </c>
      <c r="H56" s="74">
        <v>0.75</v>
      </c>
      <c r="I56" s="74" t="s">
        <v>90</v>
      </c>
      <c r="J56" s="74">
        <v>0.75</v>
      </c>
      <c r="K56" s="74">
        <v>1</v>
      </c>
    </row>
    <row r="57" spans="1:11">
      <c r="A57" s="137" t="s">
        <v>168</v>
      </c>
      <c r="B57" s="137"/>
      <c r="C57" s="75">
        <v>5.5</v>
      </c>
      <c r="D57" s="75">
        <v>-8</v>
      </c>
      <c r="E57" s="75" t="s">
        <v>90</v>
      </c>
      <c r="F57" s="75">
        <v>-8</v>
      </c>
      <c r="G57" s="75">
        <v>0.15</v>
      </c>
      <c r="H57" s="75">
        <v>-0.5</v>
      </c>
      <c r="I57" s="75">
        <v>-0.5</v>
      </c>
      <c r="J57" s="75">
        <v>-0.75</v>
      </c>
      <c r="K57" s="75">
        <v>0.8</v>
      </c>
    </row>
    <row r="58" spans="1:11">
      <c r="A58" s="138"/>
      <c r="B58" s="138"/>
      <c r="C58" s="74">
        <v>6.5</v>
      </c>
      <c r="D58" s="74">
        <v>-8</v>
      </c>
      <c r="E58" s="74">
        <v>-0.25</v>
      </c>
      <c r="F58" s="74">
        <v>-8</v>
      </c>
      <c r="G58" s="74">
        <v>0.5</v>
      </c>
      <c r="H58" s="74">
        <v>-1</v>
      </c>
      <c r="I58" s="74">
        <v>-0.75</v>
      </c>
      <c r="J58" s="74">
        <v>-1.25</v>
      </c>
      <c r="K58" s="74">
        <v>1</v>
      </c>
    </row>
    <row r="59" spans="1:11">
      <c r="A59" s="137" t="s">
        <v>170</v>
      </c>
      <c r="B59" s="137"/>
      <c r="C59" s="75">
        <v>3.5</v>
      </c>
      <c r="D59" s="75">
        <v>-8</v>
      </c>
      <c r="E59" s="75">
        <v>-0.75</v>
      </c>
      <c r="F59" s="75">
        <v>-8.25</v>
      </c>
      <c r="G59" s="75">
        <v>0.15</v>
      </c>
      <c r="H59" s="75">
        <v>-1.5</v>
      </c>
      <c r="I59" s="75">
        <v>-2</v>
      </c>
      <c r="J59" s="75">
        <v>-2.5</v>
      </c>
      <c r="K59" s="75">
        <v>0.5</v>
      </c>
    </row>
    <row r="60" spans="1:11">
      <c r="A60" s="139"/>
      <c r="B60" s="139"/>
      <c r="C60" s="72">
        <v>4</v>
      </c>
      <c r="D60" s="72">
        <v>-8</v>
      </c>
      <c r="E60" s="72">
        <v>-1.25</v>
      </c>
      <c r="F60" s="72">
        <v>-8.5</v>
      </c>
      <c r="G60" s="72">
        <v>0.5</v>
      </c>
      <c r="H60" s="72">
        <v>-1.5</v>
      </c>
      <c r="I60" s="72">
        <v>-2</v>
      </c>
      <c r="J60" s="72">
        <v>-2.5</v>
      </c>
      <c r="K60" s="72">
        <v>0.7</v>
      </c>
    </row>
    <row r="61" spans="1:11">
      <c r="A61" s="139"/>
      <c r="B61" s="139"/>
      <c r="C61" s="72">
        <v>4.5</v>
      </c>
      <c r="D61" s="72">
        <v>-8.5</v>
      </c>
      <c r="E61" s="72">
        <v>-1.25</v>
      </c>
      <c r="F61" s="72">
        <v>-9.25</v>
      </c>
      <c r="G61" s="72">
        <v>0.7</v>
      </c>
      <c r="H61" s="72">
        <v>-2</v>
      </c>
      <c r="I61" s="72">
        <v>-2</v>
      </c>
      <c r="J61" s="72">
        <v>-3</v>
      </c>
      <c r="K61" s="72">
        <v>0.7</v>
      </c>
    </row>
    <row r="62" spans="1:11">
      <c r="A62" s="139"/>
      <c r="B62" s="139"/>
      <c r="C62" s="72">
        <v>5</v>
      </c>
      <c r="D62" s="72">
        <v>-8.5</v>
      </c>
      <c r="E62" s="72">
        <v>-1.25</v>
      </c>
      <c r="F62" s="72">
        <v>-9.25</v>
      </c>
      <c r="G62" s="72">
        <v>0.7</v>
      </c>
      <c r="H62" s="72">
        <v>-2.5</v>
      </c>
      <c r="I62" s="72">
        <v>-2</v>
      </c>
      <c r="J62" s="72">
        <v>-3.5</v>
      </c>
      <c r="K62" s="72">
        <v>0.7</v>
      </c>
    </row>
    <row r="63" spans="1:11">
      <c r="A63" s="138"/>
      <c r="B63" s="138"/>
      <c r="C63" s="74">
        <v>5.5</v>
      </c>
      <c r="D63" s="74">
        <v>-8.5</v>
      </c>
      <c r="E63" s="74">
        <v>-1.25</v>
      </c>
      <c r="F63" s="74">
        <v>-9.25</v>
      </c>
      <c r="G63" s="74">
        <v>0.7</v>
      </c>
      <c r="H63" s="74">
        <v>-2</v>
      </c>
      <c r="I63" s="74">
        <v>-2</v>
      </c>
      <c r="J63" s="74">
        <v>-3</v>
      </c>
      <c r="K63" s="74">
        <v>0.7</v>
      </c>
    </row>
    <row r="64" spans="1:11">
      <c r="A64" s="137" t="s">
        <v>171</v>
      </c>
      <c r="B64" s="137"/>
      <c r="C64" s="75">
        <v>4</v>
      </c>
      <c r="D64" s="75">
        <v>-10</v>
      </c>
      <c r="E64" s="75">
        <v>-1</v>
      </c>
      <c r="F64" s="75">
        <v>-10.5</v>
      </c>
      <c r="G64" s="75">
        <v>0.2</v>
      </c>
      <c r="H64" s="75">
        <v>-0.25</v>
      </c>
      <c r="I64" s="75">
        <v>-1.25</v>
      </c>
      <c r="J64" s="75">
        <v>-0.75</v>
      </c>
      <c r="K64" s="75">
        <v>0.5</v>
      </c>
    </row>
    <row r="65" spans="1:11">
      <c r="A65" s="139"/>
      <c r="B65" s="139"/>
      <c r="C65" s="72">
        <v>5</v>
      </c>
      <c r="D65" s="72">
        <v>-10.25</v>
      </c>
      <c r="E65" s="72">
        <v>-1</v>
      </c>
      <c r="F65" s="72">
        <v>-10.75</v>
      </c>
      <c r="G65" s="72">
        <v>0.4</v>
      </c>
      <c r="H65" s="72">
        <v>-0.5</v>
      </c>
      <c r="I65" s="72">
        <v>-1.75</v>
      </c>
      <c r="J65" s="72">
        <v>-1.5</v>
      </c>
      <c r="K65" s="72">
        <v>0.7</v>
      </c>
    </row>
    <row r="66" spans="1:11">
      <c r="A66" s="138"/>
      <c r="B66" s="138"/>
      <c r="C66" s="74">
        <v>7</v>
      </c>
      <c r="D66" s="74">
        <v>-11.75</v>
      </c>
      <c r="E66" s="74">
        <v>-1</v>
      </c>
      <c r="F66" s="74">
        <v>-12.25</v>
      </c>
      <c r="G66" s="74">
        <v>0.6</v>
      </c>
      <c r="H66" s="74">
        <v>-3.25</v>
      </c>
      <c r="I66" s="74">
        <v>-2.25</v>
      </c>
      <c r="J66" s="74">
        <v>-4.25</v>
      </c>
      <c r="K66" s="74">
        <v>0.8</v>
      </c>
    </row>
    <row r="67" spans="1:11">
      <c r="A67" s="137" t="s">
        <v>173</v>
      </c>
      <c r="B67" s="137"/>
      <c r="C67" s="75">
        <v>4</v>
      </c>
      <c r="D67" s="75">
        <v>-12</v>
      </c>
      <c r="E67" s="75">
        <v>-2.5</v>
      </c>
      <c r="F67" s="75">
        <v>-13.25</v>
      </c>
      <c r="G67" s="75">
        <v>0.3</v>
      </c>
      <c r="H67" s="75">
        <v>-3.25</v>
      </c>
      <c r="I67" s="75">
        <v>-1.75</v>
      </c>
      <c r="J67" s="75">
        <v>-4</v>
      </c>
      <c r="K67" s="75">
        <v>0.5</v>
      </c>
    </row>
    <row r="68" spans="1:11">
      <c r="A68" s="138"/>
      <c r="B68" s="138"/>
      <c r="C68" s="74">
        <v>5.5</v>
      </c>
      <c r="D68" s="74">
        <v>-12</v>
      </c>
      <c r="E68" s="74">
        <v>-2.5</v>
      </c>
      <c r="F68" s="74">
        <v>-13.25</v>
      </c>
      <c r="G68" s="74">
        <v>0.6</v>
      </c>
      <c r="H68" s="74">
        <v>-3.25</v>
      </c>
      <c r="I68" s="74">
        <v>-2</v>
      </c>
      <c r="J68" s="74">
        <v>-4.25</v>
      </c>
      <c r="K68" s="74">
        <v>0.9</v>
      </c>
    </row>
    <row r="69" spans="1:11">
      <c r="A69" s="137" t="s">
        <v>174</v>
      </c>
      <c r="B69" s="137"/>
      <c r="C69" s="75">
        <v>5.5</v>
      </c>
      <c r="D69" s="75">
        <v>-6</v>
      </c>
      <c r="E69" s="75">
        <v>-0.75</v>
      </c>
      <c r="F69" s="75">
        <v>-6.25</v>
      </c>
      <c r="G69" s="75">
        <v>0.6</v>
      </c>
      <c r="H69" s="75">
        <v>-0.5</v>
      </c>
      <c r="I69" s="75" t="s">
        <v>90</v>
      </c>
      <c r="J69" s="75">
        <v>-0.5</v>
      </c>
      <c r="K69" s="75">
        <v>1</v>
      </c>
    </row>
    <row r="70" spans="1:11">
      <c r="A70" s="139"/>
      <c r="B70" s="139"/>
      <c r="C70" s="72">
        <v>6</v>
      </c>
      <c r="D70" s="72">
        <v>-6</v>
      </c>
      <c r="E70" s="72">
        <v>-0.75</v>
      </c>
      <c r="F70" s="72">
        <v>-6.25</v>
      </c>
      <c r="G70" s="72">
        <v>0.8</v>
      </c>
      <c r="H70" s="72">
        <v>-0.5</v>
      </c>
      <c r="I70" s="72">
        <v>0</v>
      </c>
      <c r="J70" s="72">
        <v>-0.5</v>
      </c>
      <c r="K70" s="72">
        <v>0.9</v>
      </c>
    </row>
    <row r="71" spans="1:11">
      <c r="A71" s="139"/>
      <c r="B71" s="139"/>
      <c r="C71" s="72">
        <v>6.5</v>
      </c>
      <c r="D71" s="72">
        <v>-5.75</v>
      </c>
      <c r="E71" s="72">
        <v>-0.5</v>
      </c>
      <c r="F71" s="72">
        <v>-6</v>
      </c>
      <c r="G71" s="72">
        <v>0.9</v>
      </c>
      <c r="H71" s="72">
        <v>-0.75</v>
      </c>
      <c r="I71" s="72">
        <v>0</v>
      </c>
      <c r="J71" s="72">
        <v>-0.75</v>
      </c>
      <c r="K71" s="72">
        <v>0.9</v>
      </c>
    </row>
    <row r="72" spans="1:11">
      <c r="A72" s="138"/>
      <c r="B72" s="138"/>
      <c r="C72" s="74">
        <v>8</v>
      </c>
      <c r="D72" s="74">
        <v>-5.25</v>
      </c>
      <c r="E72" s="74">
        <v>-0.5</v>
      </c>
      <c r="F72" s="74">
        <v>-5.5</v>
      </c>
      <c r="G72" s="74">
        <v>0.9</v>
      </c>
      <c r="H72" s="74">
        <v>-0.25</v>
      </c>
      <c r="I72" s="74">
        <v>-0.5</v>
      </c>
      <c r="J72" s="74">
        <v>-0.5</v>
      </c>
      <c r="K72" s="74">
        <v>0.9</v>
      </c>
    </row>
    <row r="73" spans="1:11" ht="18" customHeight="1">
      <c r="A73" s="137" t="s">
        <v>175</v>
      </c>
      <c r="B73" s="137"/>
      <c r="C73" s="75">
        <v>3.5</v>
      </c>
      <c r="D73" s="75">
        <v>-6.75</v>
      </c>
      <c r="E73" s="75">
        <v>-1.5</v>
      </c>
      <c r="F73" s="75">
        <v>-7.5</v>
      </c>
      <c r="G73" s="75">
        <v>0.4</v>
      </c>
      <c r="H73" s="75">
        <v>-2</v>
      </c>
      <c r="I73" s="75">
        <v>-1</v>
      </c>
      <c r="J73" s="75">
        <v>-2.5</v>
      </c>
      <c r="K73" s="75">
        <v>0.4</v>
      </c>
    </row>
    <row r="74" spans="1:11">
      <c r="A74" s="138"/>
      <c r="B74" s="138"/>
      <c r="C74" s="72">
        <v>4</v>
      </c>
      <c r="D74" s="72">
        <v>-6</v>
      </c>
      <c r="E74" s="72">
        <v>-1.25</v>
      </c>
      <c r="F74" s="72">
        <v>-6.5</v>
      </c>
      <c r="G74" s="72">
        <v>0.4</v>
      </c>
      <c r="H74" s="72">
        <v>-2.25</v>
      </c>
      <c r="I74" s="72">
        <v>-1.25</v>
      </c>
      <c r="J74" s="72">
        <v>-2.75</v>
      </c>
      <c r="K74" s="72">
        <v>0.5</v>
      </c>
    </row>
    <row r="75" spans="1:11">
      <c r="A75" s="137" t="s">
        <v>177</v>
      </c>
      <c r="B75" s="137"/>
      <c r="C75" s="75">
        <v>4</v>
      </c>
      <c r="D75" s="75">
        <v>-8</v>
      </c>
      <c r="E75" s="75">
        <v>-1.25</v>
      </c>
      <c r="F75" s="75">
        <v>-8.5</v>
      </c>
      <c r="G75" s="75">
        <v>0.04</v>
      </c>
      <c r="H75" s="75">
        <v>0.25</v>
      </c>
      <c r="I75" s="75">
        <v>-1.5</v>
      </c>
      <c r="J75" s="75">
        <v>-0.5</v>
      </c>
      <c r="K75" s="75">
        <v>0.5</v>
      </c>
    </row>
    <row r="76" spans="1:11">
      <c r="A76" s="138"/>
      <c r="B76" s="138"/>
      <c r="C76" s="74">
        <v>5</v>
      </c>
      <c r="D76" s="74">
        <v>-7.75</v>
      </c>
      <c r="E76" s="74">
        <v>-1.25</v>
      </c>
      <c r="F76" s="74">
        <v>-8.25</v>
      </c>
      <c r="G76" s="74">
        <v>0.7</v>
      </c>
      <c r="H76" s="74">
        <v>0.75</v>
      </c>
      <c r="I76" s="74">
        <v>-0.75</v>
      </c>
      <c r="J76" s="74">
        <v>0.5</v>
      </c>
      <c r="K76" s="74">
        <v>0.8</v>
      </c>
    </row>
    <row r="77" spans="1:11">
      <c r="A77" s="137" t="s">
        <v>182</v>
      </c>
      <c r="B77" s="137"/>
      <c r="C77" s="75">
        <v>5</v>
      </c>
      <c r="D77" s="75">
        <v>-12</v>
      </c>
      <c r="E77" s="75">
        <v>-2</v>
      </c>
      <c r="F77" s="75">
        <v>-13</v>
      </c>
      <c r="G77" s="75">
        <v>0.1</v>
      </c>
      <c r="H77" s="75">
        <v>-1</v>
      </c>
      <c r="I77" s="75">
        <v>-3</v>
      </c>
      <c r="J77" s="75">
        <v>-2.5</v>
      </c>
      <c r="K77" s="75">
        <v>0.4</v>
      </c>
    </row>
    <row r="78" spans="1:11">
      <c r="A78" s="138"/>
      <c r="B78" s="138"/>
      <c r="C78" s="74">
        <v>7</v>
      </c>
      <c r="D78" s="74">
        <v>-11</v>
      </c>
      <c r="E78" s="74">
        <v>-3</v>
      </c>
      <c r="F78" s="74">
        <v>-12.5</v>
      </c>
      <c r="G78" s="74">
        <v>0.2</v>
      </c>
      <c r="H78" s="74">
        <v>-1</v>
      </c>
      <c r="I78" s="74">
        <v>-4</v>
      </c>
      <c r="J78" s="74">
        <v>-3</v>
      </c>
      <c r="K78" s="74">
        <v>0.5</v>
      </c>
    </row>
    <row r="79" spans="1:11">
      <c r="A79" s="137" t="s">
        <v>185</v>
      </c>
      <c r="B79" s="137"/>
      <c r="C79" s="75">
        <v>6</v>
      </c>
      <c r="D79" s="75">
        <v>-6.75</v>
      </c>
      <c r="E79" s="75">
        <v>-2.75</v>
      </c>
      <c r="F79" s="75">
        <v>-8</v>
      </c>
      <c r="G79" s="75">
        <v>0.3</v>
      </c>
      <c r="H79" s="75">
        <v>-0.75</v>
      </c>
      <c r="I79" s="75">
        <v>-2.5</v>
      </c>
      <c r="J79" s="75">
        <v>-2</v>
      </c>
      <c r="K79" s="75">
        <v>0.5</v>
      </c>
    </row>
    <row r="80" spans="1:11">
      <c r="A80" s="139"/>
      <c r="B80" s="139"/>
      <c r="C80" s="72">
        <v>6.5</v>
      </c>
      <c r="D80" s="72">
        <v>-7.25</v>
      </c>
      <c r="E80" s="72">
        <v>-3</v>
      </c>
      <c r="F80" s="72">
        <v>-8.75</v>
      </c>
      <c r="G80" s="72">
        <v>0.6</v>
      </c>
      <c r="H80" s="72">
        <v>-1</v>
      </c>
      <c r="I80" s="72">
        <v>-2.25</v>
      </c>
      <c r="J80" s="72">
        <v>-2</v>
      </c>
      <c r="K80" s="72">
        <v>0.8</v>
      </c>
    </row>
    <row r="81" spans="1:12">
      <c r="A81" s="139"/>
      <c r="B81" s="139"/>
      <c r="C81" s="72">
        <v>7</v>
      </c>
      <c r="D81" s="72">
        <v>-7.75</v>
      </c>
      <c r="E81" s="72">
        <v>-2.5</v>
      </c>
      <c r="F81" s="72">
        <v>-9</v>
      </c>
      <c r="G81" s="72">
        <v>0.8</v>
      </c>
      <c r="H81" s="72">
        <v>-2.5</v>
      </c>
      <c r="I81" s="72">
        <v>-2.5</v>
      </c>
      <c r="J81" s="72">
        <v>-3.75</v>
      </c>
      <c r="K81" s="72">
        <v>1</v>
      </c>
    </row>
    <row r="82" spans="1:12">
      <c r="A82" s="139"/>
      <c r="B82" s="139"/>
      <c r="C82" s="72">
        <v>7.5</v>
      </c>
      <c r="D82" s="72">
        <v>-7.75</v>
      </c>
      <c r="E82" s="72">
        <v>-2.5</v>
      </c>
      <c r="F82" s="72">
        <v>-9</v>
      </c>
      <c r="G82" s="72">
        <v>1</v>
      </c>
      <c r="H82" s="72">
        <v>-3</v>
      </c>
      <c r="I82" s="72">
        <v>-2.5</v>
      </c>
      <c r="J82" s="72">
        <v>-4.25</v>
      </c>
      <c r="K82" s="72">
        <v>1</v>
      </c>
      <c r="L82" s="77"/>
    </row>
    <row r="83" spans="1:12">
      <c r="A83" s="139"/>
      <c r="B83" s="139"/>
      <c r="C83" s="72">
        <v>8</v>
      </c>
      <c r="D83" s="72">
        <v>-7.5</v>
      </c>
      <c r="E83" s="72">
        <v>-2.5</v>
      </c>
      <c r="F83" s="72">
        <v>-8.75</v>
      </c>
      <c r="G83" s="72">
        <v>1</v>
      </c>
      <c r="H83" s="72">
        <v>-0.75</v>
      </c>
      <c r="I83" s="72">
        <v>-0.5</v>
      </c>
      <c r="J83" s="72">
        <v>-1</v>
      </c>
      <c r="K83" s="72">
        <v>1</v>
      </c>
    </row>
    <row r="84" spans="1:12">
      <c r="A84" s="138"/>
      <c r="B84" s="138"/>
      <c r="C84" s="74">
        <v>8.5</v>
      </c>
      <c r="D84" s="74">
        <v>-7.5</v>
      </c>
      <c r="E84" s="74">
        <v>-2.5</v>
      </c>
      <c r="F84" s="72">
        <v>-8.75</v>
      </c>
      <c r="G84" s="74">
        <v>1</v>
      </c>
      <c r="H84" s="74">
        <v>0</v>
      </c>
      <c r="I84" s="74">
        <v>-0.5</v>
      </c>
      <c r="J84" s="74">
        <v>-0.25</v>
      </c>
      <c r="K84" s="74">
        <v>1</v>
      </c>
    </row>
    <row r="85" spans="1:12">
      <c r="A85" s="137" t="s">
        <v>186</v>
      </c>
      <c r="B85" s="137"/>
      <c r="C85" s="76">
        <v>5</v>
      </c>
      <c r="D85" s="76">
        <v>-4.75</v>
      </c>
      <c r="E85" s="76">
        <v>-0.5</v>
      </c>
      <c r="F85" s="76">
        <v>-5</v>
      </c>
      <c r="G85" s="76">
        <v>0.3</v>
      </c>
      <c r="H85" s="76">
        <v>-0.5</v>
      </c>
      <c r="I85" s="76">
        <v>-0.25</v>
      </c>
      <c r="J85" s="76">
        <v>-0.75</v>
      </c>
      <c r="K85" s="76">
        <v>0.8</v>
      </c>
    </row>
    <row r="86" spans="1:12">
      <c r="A86" s="139"/>
      <c r="B86" s="139"/>
      <c r="C86" s="72">
        <v>5.5</v>
      </c>
      <c r="D86" s="72">
        <v>-5.25</v>
      </c>
      <c r="E86" s="72">
        <v>-0.75</v>
      </c>
      <c r="F86" s="72">
        <v>-5.5</v>
      </c>
      <c r="G86" s="72">
        <v>0.7</v>
      </c>
      <c r="H86" s="72">
        <v>-0.5</v>
      </c>
      <c r="I86" s="72">
        <v>-0.5</v>
      </c>
      <c r="J86" s="72">
        <v>-0.75</v>
      </c>
      <c r="K86" s="72">
        <v>0.9</v>
      </c>
    </row>
    <row r="87" spans="1:12">
      <c r="A87" s="138"/>
      <c r="B87" s="138"/>
      <c r="C87" s="74">
        <v>7</v>
      </c>
      <c r="D87" s="74">
        <v>-5.5</v>
      </c>
      <c r="E87" s="74">
        <v>-0.75</v>
      </c>
      <c r="F87" s="74">
        <v>-5.75</v>
      </c>
      <c r="G87" s="74">
        <v>0.7</v>
      </c>
      <c r="H87" s="74">
        <v>-2.25</v>
      </c>
      <c r="I87" s="74">
        <v>-0.5</v>
      </c>
      <c r="J87" s="74">
        <v>-2.5</v>
      </c>
      <c r="K87" s="74">
        <v>0.9</v>
      </c>
    </row>
    <row r="88" spans="1:12">
      <c r="A88" s="139" t="s">
        <v>187</v>
      </c>
      <c r="B88" s="139"/>
      <c r="C88" s="72">
        <v>7</v>
      </c>
      <c r="D88" s="72">
        <v>-7</v>
      </c>
      <c r="E88" s="72">
        <v>-1</v>
      </c>
      <c r="F88" s="72">
        <v>-7.5</v>
      </c>
      <c r="G88" s="72">
        <v>0.3</v>
      </c>
      <c r="H88" s="72">
        <v>1</v>
      </c>
      <c r="I88" s="72">
        <v>-0.25</v>
      </c>
      <c r="J88" s="72">
        <v>0.75</v>
      </c>
      <c r="K88" s="72">
        <v>1</v>
      </c>
    </row>
    <row r="89" spans="1:12">
      <c r="A89" s="139"/>
      <c r="B89" s="139"/>
      <c r="C89" s="72">
        <v>7.5</v>
      </c>
      <c r="D89" s="72">
        <v>-7.5</v>
      </c>
      <c r="E89" s="72">
        <v>-1</v>
      </c>
      <c r="F89" s="72">
        <v>-8.5</v>
      </c>
      <c r="G89" s="72">
        <v>0.6</v>
      </c>
      <c r="H89" s="72">
        <v>1</v>
      </c>
      <c r="I89" s="72" t="s">
        <v>90</v>
      </c>
      <c r="J89" s="72">
        <v>1</v>
      </c>
      <c r="K89" s="72">
        <v>1</v>
      </c>
    </row>
    <row r="90" spans="1:12">
      <c r="A90" s="139"/>
      <c r="B90" s="139"/>
      <c r="C90" s="72">
        <v>8</v>
      </c>
      <c r="D90" s="72">
        <v>-7.5</v>
      </c>
      <c r="E90" s="72">
        <v>-1</v>
      </c>
      <c r="F90" s="72">
        <v>-8.5</v>
      </c>
      <c r="G90" s="72">
        <v>0.5</v>
      </c>
      <c r="H90" s="72">
        <v>1.25</v>
      </c>
      <c r="I90" s="72" t="s">
        <v>90</v>
      </c>
      <c r="J90" s="72">
        <v>1.25</v>
      </c>
      <c r="K90" s="72">
        <v>1</v>
      </c>
    </row>
    <row r="91" spans="1:12">
      <c r="A91" s="138"/>
      <c r="B91" s="138"/>
      <c r="C91" s="74">
        <v>8.5</v>
      </c>
      <c r="D91" s="74">
        <v>-7.5</v>
      </c>
      <c r="E91" s="74">
        <v>-1</v>
      </c>
      <c r="F91" s="74">
        <v>-8.5</v>
      </c>
      <c r="G91" s="74">
        <v>0.5</v>
      </c>
      <c r="H91" s="74">
        <v>1</v>
      </c>
      <c r="I91" s="74" t="s">
        <v>90</v>
      </c>
      <c r="J91" s="74">
        <v>1</v>
      </c>
      <c r="K91" s="74">
        <v>1</v>
      </c>
    </row>
    <row r="92" spans="1:12">
      <c r="A92" s="139" t="s">
        <v>188</v>
      </c>
      <c r="B92" s="139"/>
      <c r="C92" s="72">
        <v>3</v>
      </c>
      <c r="D92" s="72">
        <v>-9</v>
      </c>
      <c r="E92" s="72">
        <v>-0.75</v>
      </c>
      <c r="F92" s="72">
        <v>-9.25</v>
      </c>
      <c r="G92" s="72" t="s">
        <v>1079</v>
      </c>
      <c r="H92" s="72">
        <v>1.5</v>
      </c>
      <c r="I92" s="72">
        <v>0.75</v>
      </c>
      <c r="J92" s="72">
        <v>1.75</v>
      </c>
      <c r="K92" s="72">
        <v>0.4</v>
      </c>
    </row>
    <row r="93" spans="1:12">
      <c r="A93" s="139"/>
      <c r="B93" s="139"/>
      <c r="C93" s="72">
        <v>7.5</v>
      </c>
      <c r="D93" s="72">
        <v>-13</v>
      </c>
      <c r="E93" s="72">
        <v>-1.25</v>
      </c>
      <c r="F93" s="72">
        <v>-13.5</v>
      </c>
      <c r="G93" s="72">
        <v>0.1</v>
      </c>
      <c r="H93" s="72">
        <v>1.5</v>
      </c>
      <c r="I93" s="72">
        <v>-0.25</v>
      </c>
      <c r="J93" s="72">
        <v>1.25</v>
      </c>
      <c r="K93" s="72">
        <v>1</v>
      </c>
    </row>
    <row r="94" spans="1:12">
      <c r="A94" s="139"/>
      <c r="B94" s="139"/>
      <c r="C94" s="72">
        <v>8.5</v>
      </c>
      <c r="D94" s="72">
        <v>-13</v>
      </c>
      <c r="E94" s="72">
        <v>-3</v>
      </c>
      <c r="F94" s="72">
        <v>-14.5</v>
      </c>
      <c r="G94" s="72">
        <v>0.05</v>
      </c>
      <c r="H94" s="72">
        <v>0.75</v>
      </c>
      <c r="I94" s="72">
        <v>0</v>
      </c>
      <c r="J94" s="72">
        <v>0.75</v>
      </c>
      <c r="K94" s="72">
        <v>1</v>
      </c>
    </row>
    <row r="95" spans="1:12">
      <c r="A95" s="139"/>
      <c r="B95" s="139"/>
      <c r="C95" s="72">
        <v>9.5</v>
      </c>
      <c r="D95" s="72">
        <v>-13</v>
      </c>
      <c r="E95" s="72">
        <v>-2.75</v>
      </c>
      <c r="F95" s="72">
        <v>-14.25</v>
      </c>
      <c r="G95" s="72">
        <v>0.04</v>
      </c>
      <c r="H95" s="72">
        <v>-0.25</v>
      </c>
      <c r="I95" s="72">
        <v>-0.25</v>
      </c>
      <c r="J95" s="72">
        <v>-0.5</v>
      </c>
      <c r="K95" s="72">
        <v>1</v>
      </c>
    </row>
    <row r="96" spans="1:12">
      <c r="A96" s="139"/>
      <c r="B96" s="139"/>
      <c r="C96" s="72">
        <v>10</v>
      </c>
      <c r="D96" s="72">
        <v>-13.5</v>
      </c>
      <c r="E96" s="72">
        <v>-2.25</v>
      </c>
      <c r="F96" s="72">
        <v>-14.5</v>
      </c>
      <c r="G96" s="72">
        <v>0.1</v>
      </c>
      <c r="H96" s="72">
        <v>-1</v>
      </c>
      <c r="I96" s="72">
        <v>-0.5</v>
      </c>
      <c r="J96" s="72">
        <v>-1.25</v>
      </c>
      <c r="K96" s="72">
        <v>1</v>
      </c>
    </row>
    <row r="97" spans="1:11">
      <c r="A97" s="137" t="s">
        <v>189</v>
      </c>
      <c r="B97" s="137"/>
      <c r="C97" s="75">
        <v>7.5</v>
      </c>
      <c r="D97" s="75">
        <v>-11</v>
      </c>
      <c r="E97" s="75">
        <v>-2.5</v>
      </c>
      <c r="F97" s="75">
        <v>-12.25</v>
      </c>
      <c r="G97" s="75">
        <v>0.2</v>
      </c>
      <c r="H97" s="75">
        <v>0.75</v>
      </c>
      <c r="I97" s="75">
        <v>-1.25</v>
      </c>
      <c r="J97" s="75">
        <v>0.25</v>
      </c>
      <c r="K97" s="75">
        <v>1</v>
      </c>
    </row>
    <row r="98" spans="1:11">
      <c r="A98" s="138"/>
      <c r="B98" s="138"/>
      <c r="C98" s="74">
        <v>8</v>
      </c>
      <c r="D98" s="74">
        <v>-11</v>
      </c>
      <c r="E98" s="74">
        <v>-2.5</v>
      </c>
      <c r="F98" s="74">
        <v>-12.25</v>
      </c>
      <c r="G98" s="74">
        <v>0.2</v>
      </c>
      <c r="H98" s="74">
        <v>0.5</v>
      </c>
      <c r="I98" s="74">
        <v>-1</v>
      </c>
      <c r="J98" s="74">
        <v>0</v>
      </c>
      <c r="K98" s="74">
        <v>1</v>
      </c>
    </row>
    <row r="99" spans="1:11">
      <c r="A99" s="137" t="s">
        <v>191</v>
      </c>
      <c r="B99" s="137"/>
      <c r="C99" s="75">
        <v>4</v>
      </c>
      <c r="D99" s="75">
        <v>-8.5</v>
      </c>
      <c r="E99" s="75">
        <v>-3.75</v>
      </c>
      <c r="F99" s="75">
        <v>-10.5</v>
      </c>
      <c r="G99" s="75">
        <v>0.02</v>
      </c>
      <c r="H99" s="75">
        <v>0.5</v>
      </c>
      <c r="I99" s="75">
        <v>-1</v>
      </c>
      <c r="J99" s="75">
        <v>0</v>
      </c>
      <c r="K99" s="75">
        <v>0.8</v>
      </c>
    </row>
    <row r="100" spans="1:11">
      <c r="A100" s="139"/>
      <c r="B100" s="139"/>
      <c r="C100" s="72">
        <v>4.5</v>
      </c>
      <c r="D100" s="72">
        <v>-9</v>
      </c>
      <c r="E100" s="72">
        <v>-4</v>
      </c>
      <c r="F100" s="72">
        <v>-11</v>
      </c>
      <c r="G100" s="72">
        <v>0.06</v>
      </c>
      <c r="H100" s="72">
        <v>0.25</v>
      </c>
      <c r="I100" s="72">
        <v>-0.75</v>
      </c>
      <c r="J100" s="72">
        <v>0</v>
      </c>
      <c r="K100" s="72">
        <v>0.9</v>
      </c>
    </row>
    <row r="101" spans="1:11">
      <c r="A101" s="138"/>
      <c r="B101" s="138"/>
      <c r="C101" s="74">
        <v>5.5</v>
      </c>
      <c r="D101" s="74">
        <v>-9.75</v>
      </c>
      <c r="E101" s="74">
        <v>-6</v>
      </c>
      <c r="F101" s="74">
        <v>-12.75</v>
      </c>
      <c r="G101" s="74">
        <v>0.05</v>
      </c>
      <c r="H101" s="74">
        <v>0.5</v>
      </c>
      <c r="I101" s="74">
        <v>-1</v>
      </c>
      <c r="J101" s="74">
        <v>0</v>
      </c>
      <c r="K101" s="74">
        <v>0.9</v>
      </c>
    </row>
    <row r="102" spans="1:11">
      <c r="A102" s="137" t="s">
        <v>194</v>
      </c>
      <c r="B102" s="137"/>
      <c r="C102" s="75">
        <v>3</v>
      </c>
      <c r="D102" s="75">
        <v>-9.5</v>
      </c>
      <c r="E102" s="75" t="s">
        <v>90</v>
      </c>
      <c r="F102" s="75">
        <v>-9.5</v>
      </c>
      <c r="G102" s="75" t="s">
        <v>90</v>
      </c>
      <c r="H102" s="75">
        <v>1.5</v>
      </c>
      <c r="I102" s="75" t="s">
        <v>90</v>
      </c>
      <c r="J102" s="75">
        <v>1.5</v>
      </c>
      <c r="K102" s="75" t="s">
        <v>90</v>
      </c>
    </row>
    <row r="103" spans="1:11">
      <c r="A103" s="139"/>
      <c r="B103" s="139"/>
      <c r="C103" s="72">
        <v>4</v>
      </c>
      <c r="D103" s="72">
        <v>-9.5</v>
      </c>
      <c r="E103" s="72">
        <v>-1</v>
      </c>
      <c r="F103" s="72">
        <v>-10</v>
      </c>
      <c r="G103" s="72" t="s">
        <v>90</v>
      </c>
      <c r="H103" s="72">
        <v>1.5</v>
      </c>
      <c r="I103" s="72" t="s">
        <v>90</v>
      </c>
      <c r="J103" s="72">
        <v>1.5</v>
      </c>
      <c r="K103" s="72">
        <v>1</v>
      </c>
    </row>
    <row r="104" spans="1:11">
      <c r="A104" s="138"/>
      <c r="B104" s="138"/>
      <c r="C104" s="74">
        <v>5</v>
      </c>
      <c r="D104" s="74">
        <v>-9.5</v>
      </c>
      <c r="E104" s="74">
        <v>-1.25</v>
      </c>
      <c r="F104" s="74">
        <v>-10</v>
      </c>
      <c r="G104" s="74" t="s">
        <v>90</v>
      </c>
      <c r="H104" s="74">
        <v>1.5</v>
      </c>
      <c r="I104" s="74" t="s">
        <v>90</v>
      </c>
      <c r="J104" s="74">
        <v>1.5</v>
      </c>
      <c r="K104" s="74" t="s">
        <v>90</v>
      </c>
    </row>
    <row r="105" spans="1:11">
      <c r="A105" s="139" t="s">
        <v>196</v>
      </c>
      <c r="B105" s="139"/>
      <c r="C105" s="72">
        <v>3</v>
      </c>
      <c r="D105" s="72">
        <v>-7</v>
      </c>
      <c r="E105" s="72">
        <v>-2.75</v>
      </c>
      <c r="F105" s="72">
        <v>-8.25</v>
      </c>
      <c r="G105" s="72">
        <v>0.15</v>
      </c>
      <c r="H105" s="72">
        <v>1</v>
      </c>
      <c r="I105" s="72">
        <v>-0.5</v>
      </c>
      <c r="J105" s="72">
        <v>0.75</v>
      </c>
      <c r="K105" s="72">
        <v>0.8</v>
      </c>
    </row>
    <row r="106" spans="1:11">
      <c r="A106" s="139"/>
      <c r="B106" s="139"/>
      <c r="C106" s="72">
        <v>3.5</v>
      </c>
      <c r="D106" s="72">
        <v>-6.5</v>
      </c>
      <c r="E106" s="72">
        <v>-1.25</v>
      </c>
      <c r="F106" s="72">
        <v>-7</v>
      </c>
      <c r="G106" s="72">
        <v>0.3</v>
      </c>
      <c r="H106" s="72">
        <v>1</v>
      </c>
      <c r="I106" s="72">
        <v>-0.5</v>
      </c>
      <c r="J106" s="72">
        <v>0.75</v>
      </c>
      <c r="K106" s="72">
        <v>0.9</v>
      </c>
    </row>
    <row r="107" spans="1:11">
      <c r="A107" s="139"/>
      <c r="B107" s="139"/>
      <c r="C107" s="72">
        <v>4</v>
      </c>
      <c r="D107" s="72">
        <v>-6</v>
      </c>
      <c r="E107" s="72">
        <v>-1.25</v>
      </c>
      <c r="F107" s="72">
        <v>-6.5</v>
      </c>
      <c r="G107" s="72">
        <v>0.6</v>
      </c>
      <c r="H107" s="72">
        <v>2</v>
      </c>
      <c r="I107" s="72">
        <v>-0.75</v>
      </c>
      <c r="J107" s="72">
        <v>1.75</v>
      </c>
      <c r="K107" s="72">
        <v>0.9</v>
      </c>
    </row>
    <row r="108" spans="1:11">
      <c r="A108" s="138"/>
      <c r="B108" s="138"/>
      <c r="C108" s="74">
        <v>5</v>
      </c>
      <c r="D108" s="74">
        <v>-5.5</v>
      </c>
      <c r="E108" s="74">
        <v>-1.25</v>
      </c>
      <c r="F108" s="74">
        <v>-6</v>
      </c>
      <c r="G108" s="74">
        <v>0.9</v>
      </c>
      <c r="H108" s="74">
        <v>2</v>
      </c>
      <c r="I108" s="74">
        <v>-1</v>
      </c>
      <c r="J108" s="74">
        <v>1.5</v>
      </c>
      <c r="K108" s="74">
        <v>1</v>
      </c>
    </row>
    <row r="109" spans="1:11">
      <c r="A109" s="137" t="s">
        <v>197</v>
      </c>
      <c r="B109" s="137"/>
      <c r="C109" s="75">
        <v>6</v>
      </c>
      <c r="D109" s="75">
        <v>-5.75</v>
      </c>
      <c r="E109" s="75">
        <v>-2</v>
      </c>
      <c r="F109" s="75">
        <v>-6.75</v>
      </c>
      <c r="G109" s="75">
        <v>0.4</v>
      </c>
      <c r="H109" s="75">
        <v>1.75</v>
      </c>
      <c r="I109" s="75" t="s">
        <v>90</v>
      </c>
      <c r="J109" s="75">
        <v>1.75</v>
      </c>
      <c r="K109" s="75">
        <v>1</v>
      </c>
    </row>
    <row r="110" spans="1:11">
      <c r="A110" s="139"/>
      <c r="B110" s="139"/>
      <c r="C110" s="72">
        <v>6.5</v>
      </c>
      <c r="D110" s="72">
        <v>-5.75</v>
      </c>
      <c r="E110" s="72">
        <v>-2</v>
      </c>
      <c r="F110" s="72">
        <v>-6.75</v>
      </c>
      <c r="G110" s="72">
        <v>0.4</v>
      </c>
      <c r="H110" s="72">
        <v>1.75</v>
      </c>
      <c r="I110" s="72" t="s">
        <v>90</v>
      </c>
      <c r="J110" s="72">
        <v>1.75</v>
      </c>
      <c r="K110" s="72">
        <v>1</v>
      </c>
    </row>
    <row r="111" spans="1:11">
      <c r="A111" s="138"/>
      <c r="B111" s="138"/>
      <c r="C111" s="74">
        <v>7</v>
      </c>
      <c r="D111" s="74">
        <v>-6.25</v>
      </c>
      <c r="E111" s="74">
        <v>-2</v>
      </c>
      <c r="F111" s="74">
        <v>-7.25</v>
      </c>
      <c r="G111" s="74">
        <v>0.4</v>
      </c>
      <c r="H111" s="74">
        <v>1.5</v>
      </c>
      <c r="I111" s="74" t="s">
        <v>90</v>
      </c>
      <c r="J111" s="74">
        <v>1.5</v>
      </c>
      <c r="K111" s="74">
        <v>1</v>
      </c>
    </row>
    <row r="112" spans="1:11">
      <c r="A112" s="139" t="s">
        <v>198</v>
      </c>
      <c r="B112" s="139"/>
      <c r="C112" s="72">
        <v>2.5</v>
      </c>
      <c r="D112" s="72">
        <v>-8.25</v>
      </c>
      <c r="E112" s="72">
        <v>-1</v>
      </c>
      <c r="F112" s="72">
        <v>-8.75</v>
      </c>
      <c r="G112" s="72" t="s">
        <v>90</v>
      </c>
      <c r="H112" s="72">
        <v>-0.75</v>
      </c>
      <c r="I112" s="72">
        <v>-0.5</v>
      </c>
      <c r="J112" s="72">
        <v>-1</v>
      </c>
      <c r="K112" s="72" t="s">
        <v>90</v>
      </c>
    </row>
    <row r="113" spans="1:11">
      <c r="A113" s="139"/>
      <c r="B113" s="139"/>
      <c r="C113" s="72">
        <v>3</v>
      </c>
      <c r="D113" s="72">
        <v>-7.75</v>
      </c>
      <c r="E113" s="72">
        <v>-0.5</v>
      </c>
      <c r="F113" s="72">
        <v>-8</v>
      </c>
      <c r="G113" s="72">
        <v>0.3</v>
      </c>
      <c r="H113" s="72">
        <v>-0.5</v>
      </c>
      <c r="I113" s="72">
        <v>-0.5</v>
      </c>
      <c r="J113" s="72">
        <v>-0.75</v>
      </c>
      <c r="K113" s="72">
        <v>0.5</v>
      </c>
    </row>
    <row r="114" spans="1:11">
      <c r="A114" s="139"/>
      <c r="B114" s="139"/>
      <c r="C114" s="72">
        <v>3.5</v>
      </c>
      <c r="D114" s="72">
        <v>-7.5</v>
      </c>
      <c r="E114" s="72">
        <v>-1</v>
      </c>
      <c r="F114" s="72">
        <v>-8</v>
      </c>
      <c r="G114" s="72">
        <v>0.3</v>
      </c>
      <c r="H114" s="72">
        <v>-0.25</v>
      </c>
      <c r="I114" s="72">
        <v>-0.5</v>
      </c>
      <c r="J114" s="72">
        <v>-0.5</v>
      </c>
      <c r="K114" s="72">
        <v>0.6</v>
      </c>
    </row>
    <row r="115" spans="1:11">
      <c r="A115" s="138"/>
      <c r="B115" s="138"/>
      <c r="C115" s="74">
        <v>4</v>
      </c>
      <c r="D115" s="74">
        <v>-7</v>
      </c>
      <c r="E115" s="74">
        <v>-0.75</v>
      </c>
      <c r="F115" s="74">
        <v>-7.25</v>
      </c>
      <c r="G115" s="74">
        <v>0.4</v>
      </c>
      <c r="H115" s="74">
        <v>-0.5</v>
      </c>
      <c r="I115" s="74">
        <v>-0.5</v>
      </c>
      <c r="J115" s="74">
        <v>-0.75</v>
      </c>
      <c r="K115" s="74">
        <v>0.8</v>
      </c>
    </row>
    <row r="116" spans="1:11">
      <c r="A116" s="139" t="s">
        <v>199</v>
      </c>
      <c r="B116" s="139"/>
      <c r="C116" s="75">
        <v>4</v>
      </c>
      <c r="D116" s="75">
        <v>-9.25</v>
      </c>
      <c r="E116" s="75">
        <v>-2.75</v>
      </c>
      <c r="F116" s="75">
        <v>-10.75</v>
      </c>
      <c r="G116" s="75">
        <v>0.15</v>
      </c>
      <c r="H116" s="75">
        <v>1</v>
      </c>
      <c r="I116" s="75">
        <v>-2.5</v>
      </c>
      <c r="J116" s="75">
        <v>-0.25</v>
      </c>
      <c r="K116" s="75">
        <v>0.5</v>
      </c>
    </row>
    <row r="117" spans="1:11" ht="20" customHeight="1">
      <c r="A117" s="138"/>
      <c r="B117" s="138"/>
      <c r="C117" s="74">
        <v>4.5</v>
      </c>
      <c r="D117" s="74">
        <v>-10.25</v>
      </c>
      <c r="E117" s="74">
        <v>-3</v>
      </c>
      <c r="F117" s="74">
        <v>-11.75</v>
      </c>
      <c r="G117" s="74">
        <v>0.4</v>
      </c>
      <c r="H117" s="74">
        <v>0</v>
      </c>
      <c r="I117" s="74">
        <v>-2</v>
      </c>
      <c r="J117" s="74">
        <v>-1</v>
      </c>
      <c r="K117" s="74">
        <v>0.7</v>
      </c>
    </row>
    <row r="118" spans="1:11">
      <c r="A118" s="137" t="s">
        <v>200</v>
      </c>
      <c r="B118" s="137"/>
      <c r="C118" s="75">
        <v>4.5</v>
      </c>
      <c r="D118" s="75">
        <v>-5</v>
      </c>
      <c r="E118" s="75">
        <v>-1.25</v>
      </c>
      <c r="F118" s="75">
        <v>-5.5</v>
      </c>
      <c r="G118" s="75" t="s">
        <v>1078</v>
      </c>
      <c r="H118" s="75">
        <v>1.5</v>
      </c>
      <c r="I118" s="75" t="s">
        <v>1078</v>
      </c>
      <c r="J118" s="75">
        <v>1.5</v>
      </c>
      <c r="K118" s="75" t="s">
        <v>1078</v>
      </c>
    </row>
    <row r="119" spans="1:11">
      <c r="A119" s="138"/>
      <c r="B119" s="138"/>
      <c r="C119" s="74">
        <v>5</v>
      </c>
      <c r="D119" s="74">
        <v>-4.25</v>
      </c>
      <c r="E119" s="74">
        <v>-1.25</v>
      </c>
      <c r="F119" s="74">
        <v>-4.75</v>
      </c>
      <c r="G119" s="74">
        <v>0.15</v>
      </c>
      <c r="H119" s="74">
        <v>1.5</v>
      </c>
      <c r="I119" s="74">
        <v>-0.25</v>
      </c>
      <c r="J119" s="74">
        <v>1.25</v>
      </c>
      <c r="K119" s="74">
        <v>0.8</v>
      </c>
    </row>
    <row r="120" spans="1:11">
      <c r="A120" s="137" t="s">
        <v>207</v>
      </c>
      <c r="B120" s="137"/>
      <c r="C120" s="75">
        <v>3.5</v>
      </c>
      <c r="D120" s="75">
        <v>-11</v>
      </c>
      <c r="E120" s="75">
        <v>-1</v>
      </c>
      <c r="F120" s="75">
        <v>-11.5</v>
      </c>
      <c r="G120" s="75" t="s">
        <v>1077</v>
      </c>
      <c r="H120" s="75">
        <v>1.25</v>
      </c>
      <c r="I120" s="75">
        <v>-0.25</v>
      </c>
      <c r="J120" s="75">
        <v>1</v>
      </c>
      <c r="K120" s="75">
        <v>0.4</v>
      </c>
    </row>
    <row r="121" spans="1:11">
      <c r="A121" s="138"/>
      <c r="B121" s="138"/>
      <c r="C121" s="74">
        <v>4</v>
      </c>
      <c r="D121" s="74">
        <v>-10.5</v>
      </c>
      <c r="E121" s="74">
        <v>-2</v>
      </c>
      <c r="F121" s="74">
        <v>-11.5</v>
      </c>
      <c r="G121" s="72" t="s">
        <v>1077</v>
      </c>
      <c r="H121" s="74">
        <v>1.5</v>
      </c>
      <c r="I121" s="74" t="s">
        <v>90</v>
      </c>
      <c r="J121" s="74">
        <v>1.5</v>
      </c>
      <c r="K121" s="74">
        <v>0.4</v>
      </c>
    </row>
    <row r="122" spans="1:11">
      <c r="A122" s="137" t="s">
        <v>208</v>
      </c>
      <c r="B122" s="137"/>
      <c r="C122" s="75">
        <v>5</v>
      </c>
      <c r="D122" s="75">
        <v>-7.5</v>
      </c>
      <c r="E122" s="75">
        <v>-1.25</v>
      </c>
      <c r="F122" s="75">
        <v>-8</v>
      </c>
      <c r="G122" s="75">
        <v>0.2</v>
      </c>
      <c r="H122" s="75">
        <v>1.25</v>
      </c>
      <c r="I122" s="75">
        <v>-0.5</v>
      </c>
      <c r="J122" s="75">
        <v>1</v>
      </c>
      <c r="K122" s="75">
        <v>1</v>
      </c>
    </row>
    <row r="123" spans="1:11">
      <c r="A123" s="139"/>
      <c r="B123" s="139"/>
      <c r="C123" s="72">
        <v>5.5</v>
      </c>
      <c r="D123" s="72">
        <v>-6.75</v>
      </c>
      <c r="E123" s="72">
        <v>-1.25</v>
      </c>
      <c r="F123" s="72">
        <v>-7.25</v>
      </c>
      <c r="G123" s="72">
        <v>0.6</v>
      </c>
      <c r="H123" s="72">
        <v>1</v>
      </c>
      <c r="I123" s="72">
        <v>-0.5</v>
      </c>
      <c r="J123" s="72">
        <v>0.75</v>
      </c>
      <c r="K123" s="72">
        <v>1</v>
      </c>
    </row>
    <row r="124" spans="1:11">
      <c r="A124" s="138"/>
      <c r="B124" s="138"/>
      <c r="C124" s="74">
        <v>6</v>
      </c>
      <c r="D124" s="74">
        <v>-6.5</v>
      </c>
      <c r="E124" s="74">
        <v>-1.25</v>
      </c>
      <c r="F124" s="74">
        <v>-7</v>
      </c>
      <c r="G124" s="74">
        <v>0.8</v>
      </c>
      <c r="H124" s="74">
        <v>0.25</v>
      </c>
      <c r="I124" s="74">
        <v>-0.5</v>
      </c>
      <c r="J124" s="74">
        <v>0</v>
      </c>
      <c r="K124" s="74">
        <v>1</v>
      </c>
    </row>
    <row r="125" spans="1:11">
      <c r="A125" s="139" t="s">
        <v>209</v>
      </c>
      <c r="B125" s="139"/>
      <c r="C125" s="72">
        <v>3.75</v>
      </c>
      <c r="D125" s="72">
        <v>-8.5</v>
      </c>
      <c r="E125" s="72">
        <v>-0.75</v>
      </c>
      <c r="F125" s="72">
        <v>-8.75</v>
      </c>
      <c r="G125" s="72">
        <v>0.3</v>
      </c>
      <c r="H125" s="72">
        <v>-2.25</v>
      </c>
      <c r="I125" s="72">
        <v>-0.5</v>
      </c>
      <c r="J125" s="72">
        <v>-8.5</v>
      </c>
      <c r="K125" s="72">
        <v>0.2</v>
      </c>
    </row>
    <row r="126" spans="1:11">
      <c r="A126" s="139"/>
      <c r="B126" s="139"/>
      <c r="C126" s="72">
        <v>4</v>
      </c>
      <c r="D126" s="72">
        <v>-8.5</v>
      </c>
      <c r="E126" s="72">
        <v>-0.75</v>
      </c>
      <c r="F126" s="72">
        <v>-8.75</v>
      </c>
      <c r="G126" s="72">
        <v>0.3</v>
      </c>
      <c r="H126" s="72">
        <v>-2.25</v>
      </c>
      <c r="I126" s="72">
        <v>-0.5</v>
      </c>
      <c r="J126" s="72">
        <v>-2.5</v>
      </c>
      <c r="K126" s="72">
        <v>0.4</v>
      </c>
    </row>
    <row r="127" spans="1:11">
      <c r="A127" s="139"/>
      <c r="B127" s="139"/>
      <c r="C127" s="72">
        <v>4.5</v>
      </c>
      <c r="D127" s="72">
        <v>-9.5</v>
      </c>
      <c r="E127" s="72">
        <v>-1.25</v>
      </c>
      <c r="F127" s="72">
        <v>-10</v>
      </c>
      <c r="G127" s="72">
        <v>0.3</v>
      </c>
      <c r="H127" s="72">
        <v>-4</v>
      </c>
      <c r="I127" s="72">
        <v>-0.5</v>
      </c>
      <c r="J127" s="72">
        <v>-4.25</v>
      </c>
      <c r="K127" s="72">
        <v>0.4</v>
      </c>
    </row>
    <row r="128" spans="1:11">
      <c r="A128" s="139"/>
      <c r="B128" s="139"/>
      <c r="C128" s="72">
        <v>5</v>
      </c>
      <c r="D128" s="72">
        <v>-9.5</v>
      </c>
      <c r="E128" s="72">
        <v>-1</v>
      </c>
      <c r="F128" s="72">
        <v>-10</v>
      </c>
      <c r="G128" s="72">
        <v>0.3</v>
      </c>
      <c r="H128" s="72">
        <v>-4.25</v>
      </c>
      <c r="I128" s="72">
        <v>-0.5</v>
      </c>
      <c r="J128" s="72">
        <v>-4.5</v>
      </c>
      <c r="K128" s="72">
        <v>0.5</v>
      </c>
    </row>
    <row r="129" spans="1:11">
      <c r="A129" s="138"/>
      <c r="B129" s="138"/>
      <c r="C129" s="74">
        <v>5.5</v>
      </c>
      <c r="D129" s="74">
        <v>-9</v>
      </c>
      <c r="E129" s="74">
        <v>-1.25</v>
      </c>
      <c r="F129" s="74">
        <v>-9.5</v>
      </c>
      <c r="G129" s="74">
        <v>0.4</v>
      </c>
      <c r="H129" s="74">
        <v>-2.25</v>
      </c>
      <c r="I129" s="74">
        <v>-0.5</v>
      </c>
      <c r="J129" s="74">
        <v>-2.5</v>
      </c>
      <c r="K129" s="74">
        <v>0.5</v>
      </c>
    </row>
    <row r="130" spans="1:11">
      <c r="A130" s="137" t="s">
        <v>213</v>
      </c>
      <c r="B130" s="137"/>
      <c r="C130" s="75">
        <v>3.5</v>
      </c>
      <c r="D130" s="75">
        <v>-6.75</v>
      </c>
      <c r="E130" s="75">
        <v>-2</v>
      </c>
      <c r="F130" s="75">
        <v>-7.75</v>
      </c>
      <c r="G130" s="75">
        <v>0.05</v>
      </c>
      <c r="H130" s="75">
        <v>1.5</v>
      </c>
      <c r="I130" s="75">
        <v>-1.25</v>
      </c>
      <c r="J130" s="75">
        <v>1</v>
      </c>
      <c r="K130" s="75">
        <v>0.4</v>
      </c>
    </row>
    <row r="131" spans="1:11">
      <c r="A131" s="138"/>
      <c r="B131" s="138"/>
      <c r="C131" s="74">
        <v>4</v>
      </c>
      <c r="D131" s="74">
        <v>-6.75</v>
      </c>
      <c r="E131" s="74">
        <v>-2.25</v>
      </c>
      <c r="F131" s="74">
        <v>-8</v>
      </c>
      <c r="G131" s="74">
        <v>0.05</v>
      </c>
      <c r="H131" s="74">
        <v>1</v>
      </c>
      <c r="I131" s="74">
        <v>-1.25</v>
      </c>
      <c r="J131" s="74">
        <v>0.5</v>
      </c>
      <c r="K131" s="74">
        <v>0.6</v>
      </c>
    </row>
    <row r="132" spans="1:11">
      <c r="A132" s="137" t="s">
        <v>215</v>
      </c>
      <c r="B132" s="137"/>
      <c r="C132" s="75">
        <v>4</v>
      </c>
      <c r="D132" s="75">
        <v>-10.5</v>
      </c>
      <c r="E132" s="75">
        <v>-1.5</v>
      </c>
      <c r="F132" s="75">
        <v>-11.25</v>
      </c>
      <c r="G132" s="75" t="s">
        <v>1076</v>
      </c>
      <c r="H132" s="75">
        <v>1.75</v>
      </c>
      <c r="I132" s="75">
        <v>-1</v>
      </c>
      <c r="J132" s="75">
        <v>1.25</v>
      </c>
      <c r="K132" s="75">
        <v>0.7</v>
      </c>
    </row>
    <row r="133" spans="1:11">
      <c r="A133" s="138"/>
      <c r="B133" s="138"/>
      <c r="C133" s="74">
        <v>4.5</v>
      </c>
      <c r="D133" s="74">
        <v>-10.5</v>
      </c>
      <c r="E133" s="74">
        <v>-2.25</v>
      </c>
      <c r="F133" s="74">
        <v>-11.5</v>
      </c>
      <c r="G133" s="74">
        <v>0.1</v>
      </c>
      <c r="H133" s="74">
        <v>1.5</v>
      </c>
      <c r="I133" s="74">
        <v>-1.75</v>
      </c>
      <c r="J133" s="74">
        <v>0.75</v>
      </c>
      <c r="K133" s="74">
        <v>0.6</v>
      </c>
    </row>
    <row r="134" spans="1:11">
      <c r="A134" s="71"/>
      <c r="B134" s="71"/>
      <c r="C134" s="73"/>
      <c r="D134" s="72"/>
      <c r="E134" s="72"/>
      <c r="F134" s="72"/>
      <c r="G134" s="72"/>
      <c r="H134" s="72"/>
      <c r="I134" s="72"/>
      <c r="J134" s="72"/>
      <c r="K134" s="72"/>
    </row>
    <row r="135" spans="1:11">
      <c r="A135" s="71"/>
      <c r="B135" s="71"/>
      <c r="C135" s="73"/>
      <c r="D135" s="72"/>
      <c r="E135" s="72"/>
      <c r="F135" s="72"/>
      <c r="G135" s="72"/>
      <c r="H135" s="72"/>
      <c r="I135" s="72"/>
      <c r="J135" s="72"/>
      <c r="K135" s="72"/>
    </row>
    <row r="136" spans="1:11">
      <c r="A136" s="71"/>
      <c r="B136" s="71"/>
      <c r="C136" s="136"/>
      <c r="D136" s="135"/>
      <c r="E136" s="135"/>
      <c r="F136" s="135"/>
      <c r="G136" s="135"/>
      <c r="H136" s="135"/>
      <c r="I136" s="135"/>
      <c r="J136" s="135"/>
      <c r="K136" s="135"/>
    </row>
    <row r="137" spans="1:11">
      <c r="A137" s="71"/>
      <c r="B137" s="71"/>
      <c r="C137" s="136"/>
      <c r="D137" s="135"/>
      <c r="E137" s="135"/>
      <c r="F137" s="135"/>
      <c r="G137" s="135"/>
      <c r="H137" s="135"/>
      <c r="I137" s="135"/>
      <c r="J137" s="135"/>
      <c r="K137" s="135"/>
    </row>
    <row r="138" spans="1:11">
      <c r="A138" s="70"/>
      <c r="B138" s="70"/>
      <c r="C138" s="136"/>
      <c r="D138" s="136"/>
      <c r="E138" s="136"/>
      <c r="F138" s="136"/>
      <c r="G138" s="136"/>
      <c r="H138" s="135"/>
      <c r="I138" s="135"/>
      <c r="J138" s="135"/>
      <c r="K138" s="135"/>
    </row>
    <row r="139" spans="1:11">
      <c r="A139" s="71"/>
      <c r="B139" s="71"/>
      <c r="C139" s="136"/>
      <c r="D139" s="136"/>
      <c r="E139" s="136"/>
      <c r="F139" s="136"/>
      <c r="G139" s="136"/>
      <c r="H139" s="135"/>
      <c r="I139" s="135"/>
      <c r="J139" s="135"/>
      <c r="K139" s="135"/>
    </row>
    <row r="140" spans="1:11">
      <c r="A140" s="70"/>
      <c r="B140" s="70"/>
      <c r="C140" s="136"/>
      <c r="D140" s="135"/>
      <c r="E140" s="135"/>
      <c r="F140" s="135"/>
      <c r="G140" s="135"/>
      <c r="H140" s="135"/>
      <c r="I140" s="135"/>
      <c r="J140" s="135"/>
      <c r="K140" s="135"/>
    </row>
    <row r="141" spans="1:11">
      <c r="A141" s="70"/>
      <c r="B141" s="70"/>
      <c r="C141" s="136"/>
      <c r="D141" s="135"/>
      <c r="E141" s="135"/>
      <c r="F141" s="135"/>
      <c r="G141" s="135"/>
      <c r="H141" s="135"/>
      <c r="I141" s="135"/>
      <c r="J141" s="135"/>
      <c r="K141" s="135"/>
    </row>
    <row r="142" spans="1:11">
      <c r="A142" s="69"/>
      <c r="B142" s="69"/>
      <c r="C142" s="69"/>
      <c r="D142" s="68"/>
      <c r="E142" s="68"/>
      <c r="F142" s="68"/>
      <c r="G142" s="68"/>
      <c r="H142" s="68"/>
      <c r="I142" s="68"/>
      <c r="J142" s="68"/>
      <c r="K142" s="68"/>
    </row>
  </sheetData>
  <mergeCells count="68">
    <mergeCell ref="C2:G2"/>
    <mergeCell ref="A64:B66"/>
    <mergeCell ref="A92:B96"/>
    <mergeCell ref="A97:B98"/>
    <mergeCell ref="A59:B63"/>
    <mergeCell ref="A2:B3"/>
    <mergeCell ref="A26:B29"/>
    <mergeCell ref="A85:B87"/>
    <mergeCell ref="A4:B11"/>
    <mergeCell ref="A18:B22"/>
    <mergeCell ref="A33:B35"/>
    <mergeCell ref="A36:B38"/>
    <mergeCell ref="A45:B51"/>
    <mergeCell ref="A39:B41"/>
    <mergeCell ref="A12:B17"/>
    <mergeCell ref="A23:B25"/>
    <mergeCell ref="A116:B117"/>
    <mergeCell ref="A118:B119"/>
    <mergeCell ref="A112:B115"/>
    <mergeCell ref="A99:B101"/>
    <mergeCell ref="A79:B84"/>
    <mergeCell ref="A88:B91"/>
    <mergeCell ref="A109:B111"/>
    <mergeCell ref="A105:B108"/>
    <mergeCell ref="A102:B104"/>
    <mergeCell ref="A30:B32"/>
    <mergeCell ref="A42:B44"/>
    <mergeCell ref="A52:B54"/>
    <mergeCell ref="A57:B58"/>
    <mergeCell ref="A55:B56"/>
    <mergeCell ref="A67:B68"/>
    <mergeCell ref="A69:B72"/>
    <mergeCell ref="A73:B74"/>
    <mergeCell ref="A75:B76"/>
    <mergeCell ref="A77:B78"/>
    <mergeCell ref="H2:K2"/>
    <mergeCell ref="H140:H141"/>
    <mergeCell ref="I136:I137"/>
    <mergeCell ref="J136:J137"/>
    <mergeCell ref="K136:K137"/>
    <mergeCell ref="H138:H139"/>
    <mergeCell ref="I140:I141"/>
    <mergeCell ref="K140:K141"/>
    <mergeCell ref="I138:I139"/>
    <mergeCell ref="K138:K139"/>
    <mergeCell ref="J140:J141"/>
    <mergeCell ref="J138:J139"/>
    <mergeCell ref="C140:C141"/>
    <mergeCell ref="D140:D141"/>
    <mergeCell ref="E140:E141"/>
    <mergeCell ref="F140:F141"/>
    <mergeCell ref="G140:G141"/>
    <mergeCell ref="C138:C139"/>
    <mergeCell ref="D138:D139"/>
    <mergeCell ref="E138:E139"/>
    <mergeCell ref="F138:F139"/>
    <mergeCell ref="G138:G139"/>
    <mergeCell ref="G136:G137"/>
    <mergeCell ref="H136:H137"/>
    <mergeCell ref="C136:C137"/>
    <mergeCell ref="D136:D137"/>
    <mergeCell ref="A120:B121"/>
    <mergeCell ref="E136:E137"/>
    <mergeCell ref="F136:F137"/>
    <mergeCell ref="A132:B133"/>
    <mergeCell ref="A130:B131"/>
    <mergeCell ref="A125:B129"/>
    <mergeCell ref="A122:B124"/>
  </mergeCells>
  <phoneticPr fontId="1" type="noConversion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-1</vt:lpstr>
      <vt:lpstr>Table S3-2</vt:lpstr>
      <vt:lpstr>Table S3-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M52998</cp:lastModifiedBy>
  <cp:lastPrinted>2023-12-27T05:12:57Z</cp:lastPrinted>
  <dcterms:created xsi:type="dcterms:W3CDTF">2023-02-23T13:24:32Z</dcterms:created>
  <dcterms:modified xsi:type="dcterms:W3CDTF">2024-01-15T07:21:44Z</dcterms:modified>
</cp:coreProperties>
</file>